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oimspp-my.sharepoint.com/personal/lcorro_usgs_gov/Documents/Desktop/SciData_UrbanTCC/DataRelease/DataRelease/Manuscript_Supplemental_Files_wZAedits/"/>
    </mc:Choice>
  </mc:AlternateContent>
  <xr:revisionPtr revIDLastSave="4" documentId="8_{8B2C13DC-D85D-4616-8AAC-5F6EFD58B694}" xr6:coauthVersionLast="47" xr6:coauthVersionMax="47" xr10:uidLastSave="{325584BE-67F9-402B-8BFE-7809B5A348BF}"/>
  <bookViews>
    <workbookView xWindow="-34490" yWindow="0" windowWidth="17380" windowHeight="13770" activeTab="1" xr2:uid="{0D437EE2-509C-45E0-8102-88399D14325E}"/>
  </bookViews>
  <sheets>
    <sheet name="Supplemental Table 1" sheetId="1" r:id="rId1"/>
    <sheet name="Legend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9" i="1" l="1"/>
  <c r="G32" i="1"/>
  <c r="G9" i="1"/>
  <c r="G41" i="1"/>
  <c r="G51" i="1"/>
  <c r="G42" i="1"/>
  <c r="G19" i="1"/>
  <c r="G30" i="1"/>
  <c r="G50" i="1"/>
  <c r="G25" i="1"/>
  <c r="G10" i="1"/>
  <c r="G54" i="1"/>
  <c r="G64" i="1"/>
  <c r="G24" i="1"/>
  <c r="G36" i="1"/>
  <c r="G28" i="1"/>
  <c r="G26" i="1"/>
  <c r="G47" i="1"/>
  <c r="G3" i="1"/>
  <c r="G8" i="1"/>
  <c r="G67" i="1"/>
  <c r="G48" i="1"/>
  <c r="G17" i="1"/>
  <c r="G23" i="1"/>
  <c r="G4" i="1"/>
  <c r="G69" i="1"/>
  <c r="G31" i="1"/>
  <c r="G7" i="1"/>
  <c r="G65" i="1"/>
  <c r="G22" i="1"/>
  <c r="G16" i="1"/>
  <c r="G39" i="1"/>
  <c r="G20" i="1"/>
  <c r="G70" i="1"/>
  <c r="G71" i="1"/>
  <c r="G72" i="1"/>
  <c r="G45" i="1"/>
  <c r="G6" i="1"/>
  <c r="G68" i="1"/>
  <c r="G18" i="1"/>
  <c r="G12" i="1"/>
  <c r="G38" i="1"/>
  <c r="G43" i="1"/>
  <c r="G60" i="1"/>
  <c r="G2" i="1"/>
  <c r="G59" i="1"/>
  <c r="G44" i="1"/>
  <c r="G37" i="1"/>
  <c r="G52" i="1"/>
  <c r="G66" i="1"/>
  <c r="G63" i="1"/>
  <c r="G14" i="1"/>
  <c r="G61" i="1"/>
  <c r="G13" i="1"/>
  <c r="G11" i="1"/>
  <c r="G35" i="1"/>
  <c r="G21" i="1"/>
  <c r="G55" i="1"/>
  <c r="G15" i="1"/>
  <c r="G5" i="1"/>
  <c r="G27" i="1"/>
  <c r="G56" i="1"/>
  <c r="G57" i="1"/>
  <c r="G34" i="1"/>
  <c r="G62" i="1"/>
  <c r="G46" i="1"/>
  <c r="G58" i="1"/>
  <c r="G40" i="1"/>
  <c r="G33" i="1"/>
  <c r="G49" i="1"/>
  <c r="G53" i="1"/>
  <c r="H50" i="1"/>
  <c r="H25" i="1"/>
  <c r="H10" i="1"/>
  <c r="H54" i="1"/>
  <c r="H64" i="1"/>
  <c r="H24" i="1"/>
  <c r="H36" i="1"/>
  <c r="H28" i="1"/>
  <c r="H26" i="1"/>
  <c r="H47" i="1"/>
  <c r="H3" i="1"/>
  <c r="H8" i="1"/>
  <c r="H67" i="1"/>
  <c r="H48" i="1"/>
  <c r="H17" i="1"/>
  <c r="H23" i="1"/>
  <c r="H4" i="1"/>
  <c r="H69" i="1"/>
  <c r="H31" i="1"/>
  <c r="H7" i="1"/>
  <c r="H65" i="1"/>
  <c r="H22" i="1"/>
  <c r="H16" i="1"/>
  <c r="H39" i="1"/>
  <c r="H20" i="1"/>
  <c r="H70" i="1"/>
  <c r="H71" i="1"/>
  <c r="H72" i="1"/>
  <c r="H45" i="1"/>
  <c r="H6" i="1"/>
  <c r="H68" i="1"/>
  <c r="H18" i="1"/>
  <c r="H12" i="1"/>
  <c r="H38" i="1"/>
  <c r="H43" i="1"/>
  <c r="H60" i="1"/>
  <c r="H2" i="1"/>
  <c r="H59" i="1"/>
  <c r="H44" i="1"/>
  <c r="H37" i="1"/>
  <c r="H52" i="1"/>
  <c r="H66" i="1"/>
  <c r="H63" i="1"/>
  <c r="H14" i="1"/>
  <c r="H61" i="1"/>
  <c r="H13" i="1"/>
  <c r="H11" i="1"/>
  <c r="H35" i="1"/>
  <c r="H21" i="1"/>
  <c r="H55" i="1"/>
  <c r="H15" i="1"/>
  <c r="H5" i="1"/>
  <c r="H27" i="1"/>
  <c r="H56" i="1"/>
  <c r="H57" i="1"/>
  <c r="H34" i="1"/>
  <c r="H62" i="1"/>
  <c r="H46" i="1"/>
  <c r="H58" i="1"/>
  <c r="H40" i="1"/>
  <c r="H33" i="1"/>
  <c r="H49" i="1"/>
  <c r="I49" i="1"/>
  <c r="I33" i="1"/>
  <c r="I40" i="1"/>
  <c r="I58" i="1"/>
  <c r="I46" i="1"/>
  <c r="I62" i="1"/>
  <c r="I34" i="1"/>
  <c r="I57" i="1"/>
  <c r="I56" i="1"/>
  <c r="I27" i="1"/>
  <c r="I5" i="1"/>
  <c r="I15" i="1"/>
  <c r="I55" i="1"/>
  <c r="I21" i="1"/>
  <c r="I35" i="1"/>
  <c r="I11" i="1"/>
  <c r="I13" i="1"/>
  <c r="I61" i="1"/>
  <c r="I14" i="1"/>
  <c r="I63" i="1"/>
  <c r="I66" i="1"/>
  <c r="I52" i="1"/>
  <c r="I37" i="1"/>
  <c r="I44" i="1"/>
  <c r="I59" i="1"/>
  <c r="I2" i="1"/>
  <c r="I60" i="1"/>
  <c r="I43" i="1"/>
  <c r="I38" i="1"/>
  <c r="I12" i="1"/>
  <c r="I18" i="1"/>
  <c r="I68" i="1"/>
  <c r="I6" i="1"/>
  <c r="I45" i="1"/>
  <c r="I72" i="1"/>
  <c r="I71" i="1"/>
  <c r="I70" i="1"/>
  <c r="I20" i="1"/>
  <c r="I39" i="1"/>
  <c r="I16" i="1"/>
  <c r="I22" i="1"/>
  <c r="I65" i="1"/>
  <c r="I7" i="1"/>
  <c r="I31" i="1"/>
  <c r="I69" i="1"/>
  <c r="I4" i="1"/>
  <c r="I23" i="1"/>
  <c r="I17" i="1"/>
  <c r="I48" i="1"/>
  <c r="I67" i="1"/>
  <c r="I8" i="1"/>
  <c r="I3" i="1"/>
  <c r="I47" i="1"/>
  <c r="I26" i="1"/>
  <c r="I28" i="1"/>
  <c r="I36" i="1"/>
  <c r="I24" i="1"/>
  <c r="I64" i="1"/>
  <c r="I54" i="1"/>
  <c r="I10" i="1"/>
  <c r="I25" i="1"/>
  <c r="I50" i="1"/>
  <c r="I30" i="1"/>
  <c r="H30" i="1"/>
  <c r="I19" i="1"/>
  <c r="H19" i="1"/>
  <c r="I42" i="1"/>
  <c r="H42" i="1"/>
  <c r="I51" i="1"/>
  <c r="H51" i="1"/>
  <c r="I41" i="1"/>
  <c r="H41" i="1"/>
  <c r="I9" i="1"/>
  <c r="H9" i="1"/>
  <c r="I32" i="1"/>
  <c r="H32" i="1"/>
  <c r="I29" i="1"/>
  <c r="H29" i="1"/>
  <c r="I53" i="1"/>
  <c r="H53" i="1"/>
</calcChain>
</file>

<file path=xl/sharedStrings.xml><?xml version="1.0" encoding="utf-8"?>
<sst xmlns="http://schemas.openxmlformats.org/spreadsheetml/2006/main" count="115" uniqueCount="102">
  <si>
    <t>Urban Area Name</t>
  </si>
  <si>
    <t>R-Squared</t>
  </si>
  <si>
    <t>Urban Area Sample Size</t>
  </si>
  <si>
    <t>Native NLCD TCC Mean</t>
  </si>
  <si>
    <t>Upscaled High Resolution TCC Mean</t>
  </si>
  <si>
    <t>Enhanced TCC Mean</t>
  </si>
  <si>
    <t>Native NLCD Error</t>
  </si>
  <si>
    <t>Prediction Error</t>
  </si>
  <si>
    <t>TCC Added</t>
  </si>
  <si>
    <t>City LOOV CV Scores</t>
  </si>
  <si>
    <t>RMSE EnhancedTCC</t>
  </si>
  <si>
    <t>MAE Enhanced TCC</t>
  </si>
  <si>
    <t>RMSE Native NLCD TCC</t>
  </si>
  <si>
    <t>MAE Native NLCD TCC</t>
  </si>
  <si>
    <t>Column Names</t>
  </si>
  <si>
    <t>Description</t>
  </si>
  <si>
    <t>The names given to each urban area that reflect the original data coverage and current data extents</t>
  </si>
  <si>
    <t>Native NLCD error compared to upscaled high-resolution tree canopy cover</t>
  </si>
  <si>
    <t>Prediction error</t>
  </si>
  <si>
    <t>Quantity of tree canopy added (%)</t>
  </si>
  <si>
    <t>Root mean squared error of the enhanced tree canopy cover compared to the upscaled high-resolution tree canopy cover</t>
  </si>
  <si>
    <t>Mean absolute error of the enhanced tree canopy cover compared to the upscaled high-resolution tree canopy cover</t>
  </si>
  <si>
    <t>Root mean squared error of the native NLCD tree canopy cover compared to the upscaled high-resolution tree canopy cover</t>
  </si>
  <si>
    <t>Mean absolute error of the native NLCD tree canopy cover compared to the upscaled high-resolution tree canopy cover</t>
  </si>
  <si>
    <t>R-squared score for city-level leave-one-out cross validations</t>
  </si>
  <si>
    <t>Sample size for each urban area (count of 30-m grid cells)</t>
  </si>
  <si>
    <t>Coefficient of determination (R-squared) score for each urban area prediction</t>
  </si>
  <si>
    <t>Mean tree canopy cover (TCC) (%) for native National Land Cover Database (NLCD) data</t>
  </si>
  <si>
    <t>Mean tree canopy cover (TCC) (%) for upscaled high-resolution data</t>
  </si>
  <si>
    <t>Mean tree canopy cover (TCC) (%) for enhanced predicted tree canopy data</t>
  </si>
  <si>
    <t>Los Angeles, California (urban area)</t>
  </si>
  <si>
    <t>Washington, D.C. (city)</t>
  </si>
  <si>
    <t>Annapolis, Maryland (city)</t>
  </si>
  <si>
    <t>Anne Arundel County, Maryland (Baltimore urban area)</t>
  </si>
  <si>
    <t>Baltimore, Maryland (city)</t>
  </si>
  <si>
    <t>Baltimore, Maryland (county, urban area)</t>
  </si>
  <si>
    <t>Baltimore, Maryland (urban area)</t>
  </si>
  <si>
    <t>Harford County, Maryland (Aberdeen-Bel Air urban area)</t>
  </si>
  <si>
    <t>Howard County, Maryland (Baltimore urban area)</t>
  </si>
  <si>
    <t>Poolesville, Maryland (Montgomery County urban area)</t>
  </si>
  <si>
    <t>Shady Side-Deale, Maryland (urban area)</t>
  </si>
  <si>
    <t>Wicomico County, Maryland (Salisbury urban area)</t>
  </si>
  <si>
    <t>Austin, Texas (urban area)</t>
  </si>
  <si>
    <t>Brownsville, Texas (urban area)</t>
  </si>
  <si>
    <t>Avalon, California (urban area)</t>
  </si>
  <si>
    <t>Sonoma, California (urban area)</t>
  </si>
  <si>
    <t>Santa Rosa, California (urban area)</t>
  </si>
  <si>
    <t>Santa Clarita, California (urban area)</t>
  </si>
  <si>
    <t>San Jose, California (city)</t>
  </si>
  <si>
    <t>San Diego, California (city)</t>
  </si>
  <si>
    <t>Lancaster-Palmdale, California (urban area)</t>
  </si>
  <si>
    <t>Lake Los Angeles, California (urban area)</t>
  </si>
  <si>
    <t>Guerneville, California (urban area)</t>
  </si>
  <si>
    <t>Fresno, California (urban area)</t>
  </si>
  <si>
    <t>Forestville, California (urban area)</t>
  </si>
  <si>
    <t>Cloverdale, California (urban area)</t>
  </si>
  <si>
    <t>Birmingham, Alabama (urban area)</t>
  </si>
  <si>
    <t>Petalima, California (urban area)</t>
  </si>
  <si>
    <t>Boise, Idaho (city)</t>
  </si>
  <si>
    <t>Nampa, Idaho (city)</t>
  </si>
  <si>
    <t>Boston, Massachusetts (city)</t>
  </si>
  <si>
    <t>New Bedford, Massachusetts (urban area)</t>
  </si>
  <si>
    <t>Cambridge, Massachusetts (city)</t>
  </si>
  <si>
    <t>Burlington, Vermont (city)</t>
  </si>
  <si>
    <t>Williamsburg, Virginia (urban area)</t>
  </si>
  <si>
    <t>Virginia Beach, Virginia (urban area)</t>
  </si>
  <si>
    <t>Virginia Beach, Virginia (city)</t>
  </si>
  <si>
    <t>Washington, D.C.-Virginia-Maryland (urban area)</t>
  </si>
  <si>
    <t>Berkeley County, West Virginia (Hagerstown, Maryland urban area)</t>
  </si>
  <si>
    <t>Charles Town-Ranson, West Virginia (Jefferson County urban area)</t>
  </si>
  <si>
    <t>Shannondale, West Virginia (Jefferson County urban area)</t>
  </si>
  <si>
    <t>Denver, Colorado (city)</t>
  </si>
  <si>
    <t>Chartlotte, North Carolina (Mecklenburg County urban area)</t>
  </si>
  <si>
    <t>Durham, North Carolina (city)</t>
  </si>
  <si>
    <t>Durham, North Carolina (urban area)</t>
  </si>
  <si>
    <t>Chicago, Illinois-Indiana (urban area)</t>
  </si>
  <si>
    <t>Cleveland, Ohio (urban area)</t>
  </si>
  <si>
    <t>Des Moines, Iowa (city)</t>
  </si>
  <si>
    <t>Des Moines, Iowa (urban area)</t>
  </si>
  <si>
    <t>Green Bay, Wisconsin (urban area)</t>
  </si>
  <si>
    <t>Kenton County, Kentucky (urban area)</t>
  </si>
  <si>
    <t>Memphis, Tennessee-Mississippi-Arkansas (urban area)</t>
  </si>
  <si>
    <t>New Haven, Connecticut (urban area)</t>
  </si>
  <si>
    <t>Patterson, New York (city)</t>
  </si>
  <si>
    <t>Philadelphia, Pennsylvania (city)</t>
  </si>
  <si>
    <t>Pittsburgh, Pennsylvania (city)</t>
  </si>
  <si>
    <t>Pittsburgh, Pennsylvania (urban area)</t>
  </si>
  <si>
    <t>Milwuakee, Wisconsin (urban area)</t>
  </si>
  <si>
    <t>Minneapolis-St. Paul, Minnesota-Wisconsin (urban area)</t>
  </si>
  <si>
    <t>Montgomery County, Maryland (Washington, D.C. urban area)</t>
  </si>
  <si>
    <t>Philadelphia, Pennsylvania-New Jersey-Delaware-Maryland (urban area)</t>
  </si>
  <si>
    <t>Phoenix, Arizona (urban area)</t>
  </si>
  <si>
    <t>Portland, Maine (urban area)</t>
  </si>
  <si>
    <t>Portland, Oregon (urban area)</t>
  </si>
  <si>
    <t>Salt Lake City, Utah (urban area)</t>
  </si>
  <si>
    <t>Seattle, Washington (city)</t>
  </si>
  <si>
    <t>St. Louis, Missouri-Illinois (urban area)</t>
  </si>
  <si>
    <t>Syracuse, New York (city)</t>
  </si>
  <si>
    <t>Tampa-St. Petersburg, Florida (urban area)</t>
  </si>
  <si>
    <t>RMSE Enhanced TCC</t>
  </si>
  <si>
    <t>New York, New York (city) (EPA)</t>
  </si>
  <si>
    <t>New York, New York (city) (UV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i/>
      <sz val="9"/>
      <color rgb="FF1F497D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6" xfId="0" applyBorder="1"/>
    <xf numFmtId="2" fontId="0" fillId="0" borderId="0" xfId="0" applyNumberFormat="1"/>
    <xf numFmtId="0" fontId="1" fillId="0" borderId="0" xfId="0" applyFont="1"/>
    <xf numFmtId="0" fontId="0" fillId="0" borderId="8" xfId="0" applyBorder="1"/>
    <xf numFmtId="0" fontId="0" fillId="0" borderId="5" xfId="0" applyBorder="1"/>
    <xf numFmtId="0" fontId="0" fillId="0" borderId="5" xfId="0" applyFill="1" applyBorder="1"/>
    <xf numFmtId="0" fontId="0" fillId="0" borderId="0" xfId="0" applyBorder="1"/>
    <xf numFmtId="0" fontId="0" fillId="0" borderId="0" xfId="0" applyAlignment="1">
      <alignment horizontal="center"/>
    </xf>
    <xf numFmtId="0" fontId="0" fillId="0" borderId="10" xfId="0" applyBorder="1"/>
    <xf numFmtId="0" fontId="0" fillId="0" borderId="11" xfId="0" applyBorder="1"/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3" fillId="0" borderId="0" xfId="0" applyFont="1" applyBorder="1"/>
    <xf numFmtId="164" fontId="3" fillId="0" borderId="4" xfId="0" applyNumberFormat="1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4" xfId="0" applyNumberFormat="1" applyFont="1" applyBorder="1"/>
    <xf numFmtId="164" fontId="3" fillId="0" borderId="4" xfId="0" applyNumberFormat="1" applyFont="1" applyBorder="1"/>
    <xf numFmtId="2" fontId="3" fillId="0" borderId="5" xfId="0" applyNumberFormat="1" applyFont="1" applyBorder="1" applyAlignment="1">
      <alignment horizontal="left"/>
    </xf>
    <xf numFmtId="2" fontId="3" fillId="0" borderId="9" xfId="0" applyNumberFormat="1" applyFont="1" applyBorder="1" applyAlignment="1">
      <alignment horizontal="center"/>
    </xf>
    <xf numFmtId="0" fontId="3" fillId="0" borderId="0" xfId="0" applyFont="1"/>
    <xf numFmtId="2" fontId="3" fillId="0" borderId="5" xfId="0" applyNumberFormat="1" applyFont="1" applyBorder="1" applyAlignment="1">
      <alignment horizontal="center"/>
    </xf>
    <xf numFmtId="0" fontId="3" fillId="0" borderId="6" xfId="0" applyFont="1" applyBorder="1"/>
    <xf numFmtId="164" fontId="3" fillId="0" borderId="7" xfId="0" applyNumberFormat="1" applyFont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7" xfId="0" applyNumberFormat="1" applyFont="1" applyBorder="1"/>
    <xf numFmtId="2" fontId="3" fillId="0" borderId="8" xfId="0" applyNumberFormat="1" applyFont="1" applyBorder="1"/>
    <xf numFmtId="164" fontId="3" fillId="0" borderId="7" xfId="0" applyNumberFormat="1" applyFont="1" applyBorder="1"/>
    <xf numFmtId="2" fontId="3" fillId="0" borderId="8" xfId="0" applyNumberFormat="1" applyFont="1" applyBorder="1" applyAlignment="1">
      <alignment horizontal="left"/>
    </xf>
    <xf numFmtId="2" fontId="3" fillId="0" borderId="8" xfId="0" applyNumberFormat="1" applyFont="1" applyBorder="1" applyAlignment="1">
      <alignment horizontal="center"/>
    </xf>
    <xf numFmtId="164" fontId="0" fillId="0" borderId="0" xfId="0" applyNumberFormat="1" applyBorder="1"/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D40C9-2B4F-4ABC-BEF1-C93EC4A423EF}">
  <dimension ref="A1:N86"/>
  <sheetViews>
    <sheetView zoomScale="85" zoomScaleNormal="85" workbookViewId="0">
      <pane ySplit="1" topLeftCell="A40" activePane="bottomLeft" state="frozen"/>
      <selection pane="bottomLeft" activeCell="A45" sqref="A45"/>
    </sheetView>
  </sheetViews>
  <sheetFormatPr defaultRowHeight="14.6" x14ac:dyDescent="0.85"/>
  <cols>
    <col min="1" max="1" width="65.53515625" bestFit="1" customWidth="1"/>
    <col min="2" max="2" width="10.4609375" bestFit="1" customWidth="1"/>
    <col min="3" max="3" width="13.4609375" customWidth="1"/>
    <col min="4" max="4" width="14" customWidth="1"/>
    <col min="5" max="5" width="20.73046875" customWidth="1"/>
    <col min="6" max="6" width="11.4609375" customWidth="1"/>
    <col min="7" max="7" width="14.73046875" customWidth="1"/>
    <col min="8" max="8" width="16.73046875" customWidth="1"/>
    <col min="9" max="9" width="18.19140625" customWidth="1"/>
    <col min="10" max="10" width="17.53515625" style="8" bestFit="1" customWidth="1"/>
    <col min="11" max="11" width="14.4609375" customWidth="1"/>
    <col min="12" max="12" width="13.265625" customWidth="1"/>
    <col min="13" max="14" width="13.73046875" customWidth="1"/>
  </cols>
  <sheetData>
    <row r="1" spans="1:14" ht="48.3" thickBot="1" x14ac:dyDescent="1.05">
      <c r="A1" s="11" t="s">
        <v>0</v>
      </c>
      <c r="B1" s="12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4" t="s">
        <v>8</v>
      </c>
      <c r="J1" s="14" t="s">
        <v>9</v>
      </c>
      <c r="K1" s="14" t="s">
        <v>99</v>
      </c>
      <c r="L1" s="14" t="s">
        <v>11</v>
      </c>
      <c r="M1" s="14" t="s">
        <v>12</v>
      </c>
      <c r="N1" s="14" t="s">
        <v>13</v>
      </c>
    </row>
    <row r="2" spans="1:14" ht="16.5" thickTop="1" x14ac:dyDescent="0.9">
      <c r="A2" s="23" t="s">
        <v>32</v>
      </c>
      <c r="B2" s="16">
        <v>0.63457008732773701</v>
      </c>
      <c r="C2" s="17">
        <v>19286</v>
      </c>
      <c r="D2" s="18">
        <v>25.087783884683098</v>
      </c>
      <c r="E2" s="18">
        <v>44.299981564059102</v>
      </c>
      <c r="F2" s="19">
        <v>37.122322842447701</v>
      </c>
      <c r="G2" s="19">
        <f t="shared" ref="G2:G33" si="0">D2-E2</f>
        <v>-19.212197679376004</v>
      </c>
      <c r="H2" s="20">
        <f t="shared" ref="H2:H33" si="1">F2-E2</f>
        <v>-7.1776587216114009</v>
      </c>
      <c r="I2" s="21">
        <f t="shared" ref="I2:I33" si="2">F2-D2</f>
        <v>12.034538957764603</v>
      </c>
      <c r="J2" s="22">
        <v>0.65546836817846499</v>
      </c>
      <c r="K2" s="22">
        <v>21.3763417234575</v>
      </c>
      <c r="L2" s="22">
        <v>16.417531136755599</v>
      </c>
      <c r="M2" s="22">
        <v>29.979700260872299</v>
      </c>
      <c r="N2" s="22">
        <v>22.618687130561</v>
      </c>
    </row>
    <row r="3" spans="1:14" ht="16.05" x14ac:dyDescent="0.9">
      <c r="A3" s="23" t="s">
        <v>33</v>
      </c>
      <c r="B3" s="16">
        <v>0.72988294143635501</v>
      </c>
      <c r="C3" s="17">
        <v>628132</v>
      </c>
      <c r="D3" s="18">
        <v>40.3134755115166</v>
      </c>
      <c r="E3" s="18">
        <v>52.939478396968198</v>
      </c>
      <c r="F3" s="19">
        <v>52.116826450835603</v>
      </c>
      <c r="G3" s="19">
        <f t="shared" si="0"/>
        <v>-12.626002885451598</v>
      </c>
      <c r="H3" s="20">
        <f t="shared" si="1"/>
        <v>-0.82265194613259496</v>
      </c>
      <c r="I3" s="21">
        <f t="shared" si="2"/>
        <v>11.803350939319003</v>
      </c>
      <c r="J3" s="24">
        <v>0.77835865710760799</v>
      </c>
      <c r="K3" s="24">
        <v>19.931254379255702</v>
      </c>
      <c r="L3" s="24">
        <v>14.321475412008001</v>
      </c>
      <c r="M3" s="24">
        <v>25.3500707115574</v>
      </c>
      <c r="N3" s="24">
        <v>18.3470187087356</v>
      </c>
    </row>
    <row r="4" spans="1:14" ht="16.05" x14ac:dyDescent="0.9">
      <c r="A4" s="23" t="s">
        <v>42</v>
      </c>
      <c r="B4" s="16">
        <v>0.71816182572956599</v>
      </c>
      <c r="C4" s="17">
        <v>1400263</v>
      </c>
      <c r="D4" s="18">
        <v>28.719093484581101</v>
      </c>
      <c r="E4" s="18">
        <v>40.9528321147924</v>
      </c>
      <c r="F4" s="19">
        <v>40.183467825395098</v>
      </c>
      <c r="G4" s="19">
        <f t="shared" si="0"/>
        <v>-12.233738630211299</v>
      </c>
      <c r="H4" s="20">
        <f t="shared" si="1"/>
        <v>-0.76936428939730206</v>
      </c>
      <c r="I4" s="21">
        <f t="shared" si="2"/>
        <v>11.464374340813997</v>
      </c>
      <c r="J4" s="24">
        <v>0.74604851957852403</v>
      </c>
      <c r="K4" s="24">
        <v>19.0950429562015</v>
      </c>
      <c r="L4" s="24">
        <v>14.084157352993699</v>
      </c>
      <c r="M4" s="24">
        <v>25.194215469611098</v>
      </c>
      <c r="N4" s="24">
        <v>18.055779521418401</v>
      </c>
    </row>
    <row r="5" spans="1:14" ht="16.05" x14ac:dyDescent="0.9">
      <c r="A5" s="23" t="s">
        <v>44</v>
      </c>
      <c r="B5" s="16">
        <v>0.48220392556008701</v>
      </c>
      <c r="C5" s="17">
        <v>3444</v>
      </c>
      <c r="D5" s="18">
        <v>11.1457607433217</v>
      </c>
      <c r="E5" s="18">
        <v>25.940024519292798</v>
      </c>
      <c r="F5" s="19">
        <v>25.481491701190301</v>
      </c>
      <c r="G5" s="19">
        <f t="shared" si="0"/>
        <v>-14.794263775971098</v>
      </c>
      <c r="H5" s="20">
        <f t="shared" si="1"/>
        <v>-0.45853281810249769</v>
      </c>
      <c r="I5" s="21">
        <f t="shared" si="2"/>
        <v>14.3357309578686</v>
      </c>
      <c r="J5" s="24">
        <v>0.40989853220533101</v>
      </c>
      <c r="K5" s="24">
        <v>16.9454567751621</v>
      </c>
      <c r="L5" s="24">
        <v>12.900661780238501</v>
      </c>
      <c r="M5" s="24">
        <v>25.145971303871502</v>
      </c>
      <c r="N5" s="24">
        <v>18.763227513227498</v>
      </c>
    </row>
    <row r="6" spans="1:14" ht="16.05" x14ac:dyDescent="0.9">
      <c r="A6" s="23" t="s">
        <v>34</v>
      </c>
      <c r="B6" s="16">
        <v>0.66439441040778602</v>
      </c>
      <c r="C6" s="17">
        <v>237442</v>
      </c>
      <c r="D6" s="18">
        <v>12.417697795672201</v>
      </c>
      <c r="E6" s="18">
        <v>26.543395392933299</v>
      </c>
      <c r="F6" s="19">
        <v>25.3772533834825</v>
      </c>
      <c r="G6" s="19">
        <f t="shared" si="0"/>
        <v>-14.125697597261098</v>
      </c>
      <c r="H6" s="20">
        <f t="shared" si="1"/>
        <v>-1.1661420094507982</v>
      </c>
      <c r="I6" s="21">
        <f t="shared" si="2"/>
        <v>12.9595555878103</v>
      </c>
      <c r="J6" s="24">
        <v>0.70823239181781605</v>
      </c>
      <c r="K6" s="24">
        <v>18.181875519145599</v>
      </c>
      <c r="L6" s="24">
        <v>12.8503618530476</v>
      </c>
      <c r="M6" s="24">
        <v>27.083066836231801</v>
      </c>
      <c r="N6" s="24">
        <v>17.371973412922301</v>
      </c>
    </row>
    <row r="7" spans="1:14" ht="16.05" x14ac:dyDescent="0.9">
      <c r="A7" s="23" t="s">
        <v>35</v>
      </c>
      <c r="B7" s="16">
        <v>0.709727748561922</v>
      </c>
      <c r="C7" s="17">
        <v>725711</v>
      </c>
      <c r="D7" s="18">
        <v>29.283065848526402</v>
      </c>
      <c r="E7" s="18">
        <v>44.112225420618103</v>
      </c>
      <c r="F7" s="19">
        <v>44.352710616735898</v>
      </c>
      <c r="G7" s="19">
        <f t="shared" si="0"/>
        <v>-14.829159572091701</v>
      </c>
      <c r="H7" s="20">
        <f t="shared" si="1"/>
        <v>0.2404851961177954</v>
      </c>
      <c r="I7" s="21">
        <f t="shared" si="2"/>
        <v>15.069644768209496</v>
      </c>
      <c r="J7" s="24">
        <v>0.71186339420480904</v>
      </c>
      <c r="K7" s="24">
        <v>20.1781535231848</v>
      </c>
      <c r="L7" s="24">
        <v>14.5945585844617</v>
      </c>
      <c r="M7" s="24">
        <v>28.781595273468799</v>
      </c>
      <c r="N7" s="24">
        <v>20.701592109133099</v>
      </c>
    </row>
    <row r="8" spans="1:14" ht="16.05" x14ac:dyDescent="0.9">
      <c r="A8" s="23" t="s">
        <v>36</v>
      </c>
      <c r="B8" s="16">
        <v>0.72905682307779296</v>
      </c>
      <c r="C8" s="17">
        <v>2038578</v>
      </c>
      <c r="D8" s="18">
        <v>31.256593076154001</v>
      </c>
      <c r="E8" s="18">
        <v>45.852881545643797</v>
      </c>
      <c r="F8" s="19">
        <v>44.439414243375502</v>
      </c>
      <c r="G8" s="19">
        <f t="shared" si="0"/>
        <v>-14.596288469489796</v>
      </c>
      <c r="H8" s="20">
        <f t="shared" si="1"/>
        <v>-1.4134673022682946</v>
      </c>
      <c r="I8" s="21">
        <f t="shared" si="2"/>
        <v>13.182821167221501</v>
      </c>
      <c r="J8" s="24">
        <v>0.43138193045699302</v>
      </c>
      <c r="K8" s="24">
        <v>20.404396304743599</v>
      </c>
      <c r="L8" s="24">
        <v>14.613461556926399</v>
      </c>
      <c r="M8" s="24">
        <v>27.575056622308001</v>
      </c>
      <c r="N8" s="24">
        <v>19.507728044853899</v>
      </c>
    </row>
    <row r="9" spans="1:14" ht="16.05" x14ac:dyDescent="0.9">
      <c r="A9" s="23" t="s">
        <v>68</v>
      </c>
      <c r="B9" s="16">
        <v>0.79160163594437305</v>
      </c>
      <c r="C9" s="17">
        <v>193924</v>
      </c>
      <c r="D9" s="18">
        <v>26.839040036302801</v>
      </c>
      <c r="E9" s="18">
        <v>36.213203225089302</v>
      </c>
      <c r="F9" s="19">
        <v>37.367145381576101</v>
      </c>
      <c r="G9" s="19">
        <f t="shared" si="0"/>
        <v>-9.3741631887865005</v>
      </c>
      <c r="H9" s="20">
        <f t="shared" si="1"/>
        <v>1.1539421564867993</v>
      </c>
      <c r="I9" s="21">
        <f t="shared" si="2"/>
        <v>10.5281053452733</v>
      </c>
      <c r="J9" s="24">
        <v>0.75403445318144202</v>
      </c>
      <c r="K9" s="24">
        <v>17.529444744483399</v>
      </c>
      <c r="L9" s="24">
        <v>12.543019732474001</v>
      </c>
      <c r="M9" s="24">
        <v>20.650123604859999</v>
      </c>
      <c r="N9" s="24">
        <v>13.4694250210277</v>
      </c>
    </row>
    <row r="10" spans="1:14" ht="16.05" x14ac:dyDescent="0.9">
      <c r="A10" s="23" t="s">
        <v>56</v>
      </c>
      <c r="B10" s="16">
        <v>0.75359230220104101</v>
      </c>
      <c r="C10" s="17">
        <v>1489575</v>
      </c>
      <c r="D10" s="18">
        <v>48.294704194149297</v>
      </c>
      <c r="E10" s="18">
        <v>55.200682819670703</v>
      </c>
      <c r="F10" s="19">
        <v>54.506516744183003</v>
      </c>
      <c r="G10" s="19">
        <f t="shared" si="0"/>
        <v>-6.9059786255214064</v>
      </c>
      <c r="H10" s="20">
        <f t="shared" si="1"/>
        <v>-0.6941660754877006</v>
      </c>
      <c r="I10" s="21">
        <f t="shared" si="2"/>
        <v>6.2118125500337058</v>
      </c>
      <c r="J10" s="24">
        <v>0.52212876603597902</v>
      </c>
      <c r="K10" s="24">
        <v>19.800842214284799</v>
      </c>
      <c r="L10" s="24">
        <v>13.7808849572568</v>
      </c>
      <c r="M10" s="24">
        <v>22.563153423287599</v>
      </c>
      <c r="N10" s="24">
        <v>15.007749637760201</v>
      </c>
    </row>
    <row r="11" spans="1:14" ht="16.05" x14ac:dyDescent="0.9">
      <c r="A11" s="23" t="s">
        <v>58</v>
      </c>
      <c r="B11" s="16">
        <v>0.53492691195980102</v>
      </c>
      <c r="C11" s="17">
        <v>185634</v>
      </c>
      <c r="D11" s="18">
        <v>1.21066183996466</v>
      </c>
      <c r="E11" s="18">
        <v>16.8071653540479</v>
      </c>
      <c r="F11" s="19">
        <v>15.0939669806416</v>
      </c>
      <c r="G11" s="19">
        <f t="shared" si="0"/>
        <v>-15.59650351408324</v>
      </c>
      <c r="H11" s="20">
        <f t="shared" si="1"/>
        <v>-1.7131983734062999</v>
      </c>
      <c r="I11" s="21">
        <f t="shared" si="2"/>
        <v>13.88330514067694</v>
      </c>
      <c r="J11" s="24">
        <v>0.70301110483211904</v>
      </c>
      <c r="K11" s="24">
        <v>12.894331432501099</v>
      </c>
      <c r="L11" s="24">
        <v>8.9239782728791894</v>
      </c>
      <c r="M11" s="24">
        <v>23.335792808328002</v>
      </c>
      <c r="N11" s="24">
        <v>15.669631880175199</v>
      </c>
    </row>
    <row r="12" spans="1:14" ht="16.05" x14ac:dyDescent="0.9">
      <c r="A12" s="23" t="s">
        <v>60</v>
      </c>
      <c r="B12" s="16">
        <v>0.64794471390597397</v>
      </c>
      <c r="C12" s="17">
        <v>134319</v>
      </c>
      <c r="D12" s="18">
        <v>15.3325069424281</v>
      </c>
      <c r="E12" s="18">
        <v>26.648319795908701</v>
      </c>
      <c r="F12" s="19">
        <v>24.343836826717101</v>
      </c>
      <c r="G12" s="19">
        <f t="shared" si="0"/>
        <v>-11.315812853480601</v>
      </c>
      <c r="H12" s="20">
        <f t="shared" si="1"/>
        <v>-2.3044829691916</v>
      </c>
      <c r="I12" s="21">
        <f t="shared" si="2"/>
        <v>9.0113298842890011</v>
      </c>
      <c r="J12" s="24">
        <v>0.57823960578248101</v>
      </c>
      <c r="K12" s="24">
        <v>17.540607090099801</v>
      </c>
      <c r="L12" s="24">
        <v>12.4206876706556</v>
      </c>
      <c r="M12" s="24">
        <v>22.528306898551001</v>
      </c>
      <c r="N12" s="24">
        <v>15.2274063982012</v>
      </c>
    </row>
    <row r="13" spans="1:14" ht="16.05" x14ac:dyDescent="0.9">
      <c r="A13" s="23" t="s">
        <v>43</v>
      </c>
      <c r="B13" s="16">
        <v>0.55858302269299698</v>
      </c>
      <c r="C13" s="17">
        <v>239513</v>
      </c>
      <c r="D13" s="18">
        <v>4.5819266595132602</v>
      </c>
      <c r="E13" s="18">
        <v>17.4125616934733</v>
      </c>
      <c r="F13" s="19">
        <v>17.656000345237199</v>
      </c>
      <c r="G13" s="19">
        <f t="shared" si="0"/>
        <v>-12.830635033960039</v>
      </c>
      <c r="H13" s="20">
        <f t="shared" si="1"/>
        <v>0.24343865176389912</v>
      </c>
      <c r="I13" s="21">
        <f t="shared" si="2"/>
        <v>13.074073685723938</v>
      </c>
      <c r="J13" s="24">
        <v>0.66239850771659103</v>
      </c>
      <c r="K13" s="24">
        <v>15.9994244844642</v>
      </c>
      <c r="L13" s="24">
        <v>11.2124857059948</v>
      </c>
      <c r="M13" s="24">
        <v>22.9125285888164</v>
      </c>
      <c r="N13" s="24">
        <v>13.871014656128599</v>
      </c>
    </row>
    <row r="14" spans="1:14" ht="16.05" x14ac:dyDescent="0.9">
      <c r="A14" s="23" t="s">
        <v>63</v>
      </c>
      <c r="B14" s="16">
        <v>0.59348483927530904</v>
      </c>
      <c r="C14" s="17">
        <v>29309</v>
      </c>
      <c r="D14" s="18">
        <v>29.7821829472175</v>
      </c>
      <c r="E14" s="18">
        <v>39.269136139449003</v>
      </c>
      <c r="F14" s="19">
        <v>39.855694774190901</v>
      </c>
      <c r="G14" s="19">
        <f t="shared" si="0"/>
        <v>-9.4869531922315034</v>
      </c>
      <c r="H14" s="20">
        <f t="shared" si="1"/>
        <v>0.58655863474189829</v>
      </c>
      <c r="I14" s="21">
        <f t="shared" si="2"/>
        <v>10.073511826973402</v>
      </c>
      <c r="J14" s="24">
        <v>0.57905005492752903</v>
      </c>
      <c r="K14" s="24">
        <v>21.9462026097553</v>
      </c>
      <c r="L14" s="24">
        <v>16.379477761738102</v>
      </c>
      <c r="M14" s="24">
        <v>27.160352295052</v>
      </c>
      <c r="N14" s="24">
        <v>19.454828058123901</v>
      </c>
    </row>
    <row r="15" spans="1:14" ht="16.05" x14ac:dyDescent="0.9">
      <c r="A15" s="23" t="s">
        <v>62</v>
      </c>
      <c r="B15" s="16">
        <v>0.497224195586562</v>
      </c>
      <c r="C15" s="17">
        <v>20891</v>
      </c>
      <c r="D15" s="18">
        <v>10.567612847637699</v>
      </c>
      <c r="E15" s="18">
        <v>26.594503746961699</v>
      </c>
      <c r="F15" s="19">
        <v>21.269713309695302</v>
      </c>
      <c r="G15" s="19">
        <f t="shared" si="0"/>
        <v>-16.026890899324002</v>
      </c>
      <c r="H15" s="20">
        <f t="shared" si="1"/>
        <v>-5.3247904372663974</v>
      </c>
      <c r="I15" s="21">
        <f t="shared" si="2"/>
        <v>10.702100462057603</v>
      </c>
      <c r="J15" s="24">
        <v>0.64328316243188299</v>
      </c>
      <c r="K15" s="24">
        <v>18.610410395669501</v>
      </c>
      <c r="L15" s="24">
        <v>13.255382411771301</v>
      </c>
      <c r="M15" s="24">
        <v>26.931673145191699</v>
      </c>
      <c r="N15" s="24">
        <v>19.258202628457699</v>
      </c>
    </row>
    <row r="16" spans="1:14" ht="16.05" x14ac:dyDescent="0.9">
      <c r="A16" s="23" t="s">
        <v>69</v>
      </c>
      <c r="B16" s="16">
        <v>0.69806713158894995</v>
      </c>
      <c r="C16" s="17">
        <v>51877</v>
      </c>
      <c r="D16" s="18">
        <v>14.0614144996819</v>
      </c>
      <c r="E16" s="18">
        <v>22.979575620109902</v>
      </c>
      <c r="F16" s="19">
        <v>24.548553286178201</v>
      </c>
      <c r="G16" s="19">
        <f t="shared" si="0"/>
        <v>-8.9181611204280014</v>
      </c>
      <c r="H16" s="20">
        <f t="shared" si="1"/>
        <v>1.5689776660682995</v>
      </c>
      <c r="I16" s="21">
        <f t="shared" si="2"/>
        <v>10.487138786496301</v>
      </c>
      <c r="J16" s="24">
        <v>0.287148782541782</v>
      </c>
      <c r="K16" s="24">
        <v>17.2432031245216</v>
      </c>
      <c r="L16" s="24">
        <v>12.136541526564899</v>
      </c>
      <c r="M16" s="24">
        <v>20.782422290023799</v>
      </c>
      <c r="N16" s="24">
        <v>12.072746860629699</v>
      </c>
    </row>
    <row r="17" spans="1:14" ht="16" x14ac:dyDescent="0.9">
      <c r="A17" s="23" t="s">
        <v>72</v>
      </c>
      <c r="B17" s="16">
        <v>0.72001361623621396</v>
      </c>
      <c r="C17" s="17">
        <v>1337447</v>
      </c>
      <c r="D17" s="18">
        <v>41.516273168207697</v>
      </c>
      <c r="E17" s="18">
        <v>47.119779035065399</v>
      </c>
      <c r="F17" s="19">
        <v>46.622665783878503</v>
      </c>
      <c r="G17" s="19">
        <f t="shared" si="0"/>
        <v>-5.6035058668577022</v>
      </c>
      <c r="H17" s="20">
        <f t="shared" si="1"/>
        <v>-0.49711325118689587</v>
      </c>
      <c r="I17" s="21">
        <f t="shared" si="2"/>
        <v>5.1063926156708064</v>
      </c>
      <c r="J17" s="24">
        <v>0.46007633043194501</v>
      </c>
      <c r="K17" s="24">
        <v>20.3992602195475</v>
      </c>
      <c r="L17" s="24">
        <v>14.749590184902599</v>
      </c>
      <c r="M17" s="24">
        <v>24.0199203451917</v>
      </c>
      <c r="N17" s="24">
        <v>15.7851830141057</v>
      </c>
    </row>
    <row r="18" spans="1:14" ht="13.5" customHeight="1" x14ac:dyDescent="0.9">
      <c r="A18" s="23" t="s">
        <v>75</v>
      </c>
      <c r="B18" s="16">
        <v>0.65470953564779499</v>
      </c>
      <c r="C18" s="17">
        <v>7076878</v>
      </c>
      <c r="D18" s="18">
        <v>9.9014773181055205</v>
      </c>
      <c r="E18" s="18">
        <v>26.123250958968001</v>
      </c>
      <c r="F18" s="19">
        <v>24.791618584832101</v>
      </c>
      <c r="G18" s="19">
        <f t="shared" si="0"/>
        <v>-16.22177364086248</v>
      </c>
      <c r="H18" s="20">
        <f t="shared" si="1"/>
        <v>-1.3316323741359</v>
      </c>
      <c r="I18" s="21">
        <f t="shared" si="2"/>
        <v>14.89014126672658</v>
      </c>
      <c r="J18" s="24">
        <v>0.65307023347314397</v>
      </c>
      <c r="K18" s="24">
        <v>17.724552766164301</v>
      </c>
      <c r="L18" s="24">
        <v>12.5189387549242</v>
      </c>
      <c r="M18" s="24">
        <v>26.766281693937099</v>
      </c>
      <c r="N18" s="24">
        <v>17.8245910288563</v>
      </c>
    </row>
    <row r="19" spans="1:14" ht="16" x14ac:dyDescent="0.9">
      <c r="A19" s="23" t="s">
        <v>76</v>
      </c>
      <c r="B19" s="16">
        <v>0.77337998820919596</v>
      </c>
      <c r="C19" s="17">
        <v>2134338</v>
      </c>
      <c r="D19" s="18">
        <v>25.1411046422825</v>
      </c>
      <c r="E19" s="18">
        <v>37.218014464229903</v>
      </c>
      <c r="F19" s="19">
        <v>36.7034438090677</v>
      </c>
      <c r="G19" s="19">
        <f t="shared" si="0"/>
        <v>-12.076909821947403</v>
      </c>
      <c r="H19" s="20">
        <f t="shared" si="1"/>
        <v>-0.51457065516220268</v>
      </c>
      <c r="I19" s="21">
        <f t="shared" si="2"/>
        <v>11.5623391667852</v>
      </c>
      <c r="J19" s="24">
        <v>0.72396956818256797</v>
      </c>
      <c r="K19" s="24">
        <v>17.5355050400381</v>
      </c>
      <c r="L19" s="24">
        <v>12.390977323006201</v>
      </c>
      <c r="M19" s="24">
        <v>22.8105062287792</v>
      </c>
      <c r="N19" s="24">
        <v>15.9272976757508</v>
      </c>
    </row>
    <row r="20" spans="1:14" ht="16" x14ac:dyDescent="0.9">
      <c r="A20" s="23" t="s">
        <v>55</v>
      </c>
      <c r="B20" s="16">
        <v>0.67992238752825795</v>
      </c>
      <c r="C20" s="17">
        <v>9200</v>
      </c>
      <c r="D20" s="18">
        <v>6.04565217391304</v>
      </c>
      <c r="E20" s="18">
        <v>26.716497584540999</v>
      </c>
      <c r="F20" s="19">
        <v>23.583917713555099</v>
      </c>
      <c r="G20" s="19">
        <f t="shared" si="0"/>
        <v>-20.670845410627958</v>
      </c>
      <c r="H20" s="20">
        <f t="shared" si="1"/>
        <v>-3.1325798709859001</v>
      </c>
      <c r="I20" s="21">
        <f t="shared" si="2"/>
        <v>17.538265539642058</v>
      </c>
      <c r="J20" s="24">
        <v>0.77966226061416399</v>
      </c>
      <c r="K20" s="24">
        <v>17.152004556500501</v>
      </c>
      <c r="L20" s="24">
        <v>12.611671489624401</v>
      </c>
      <c r="M20" s="24">
        <v>30.1144682781871</v>
      </c>
      <c r="N20" s="24">
        <v>21.156497584541</v>
      </c>
    </row>
    <row r="21" spans="1:14" ht="16" x14ac:dyDescent="0.9">
      <c r="A21" s="23" t="s">
        <v>71</v>
      </c>
      <c r="B21" s="16">
        <v>0.50294089450613899</v>
      </c>
      <c r="C21" s="17">
        <v>239399</v>
      </c>
      <c r="D21" s="18">
        <v>3.6197268994440202</v>
      </c>
      <c r="E21" s="18">
        <v>14.749115738418</v>
      </c>
      <c r="F21" s="19">
        <v>15.945854941619301</v>
      </c>
      <c r="G21" s="19">
        <f t="shared" si="0"/>
        <v>-11.129388838973981</v>
      </c>
      <c r="H21" s="20">
        <f t="shared" si="1"/>
        <v>1.1967392032013002</v>
      </c>
      <c r="I21" s="21">
        <f t="shared" si="2"/>
        <v>12.326128042175281</v>
      </c>
      <c r="J21" s="24">
        <v>0.63364371158033705</v>
      </c>
      <c r="K21" s="24">
        <v>11.680480221215801</v>
      </c>
      <c r="L21" s="24">
        <v>8.4730410951191502</v>
      </c>
      <c r="M21" s="24">
        <v>19.193968921432301</v>
      </c>
      <c r="N21" s="24">
        <v>12.7353324445158</v>
      </c>
    </row>
    <row r="22" spans="1:14" ht="16" x14ac:dyDescent="0.9">
      <c r="A22" s="23" t="s">
        <v>77</v>
      </c>
      <c r="B22" s="16">
        <v>0.70655446378762898</v>
      </c>
      <c r="C22" s="17">
        <v>205534</v>
      </c>
      <c r="D22" s="18">
        <v>11.366747107534501</v>
      </c>
      <c r="E22" s="18">
        <v>26.215743705015502</v>
      </c>
      <c r="F22" s="19">
        <v>27.018329508248399</v>
      </c>
      <c r="G22" s="19">
        <f t="shared" si="0"/>
        <v>-14.848996597481001</v>
      </c>
      <c r="H22" s="20">
        <f t="shared" si="1"/>
        <v>0.80258580323289763</v>
      </c>
      <c r="I22" s="21">
        <f t="shared" si="2"/>
        <v>15.651582400713899</v>
      </c>
      <c r="J22" s="24">
        <v>0.68101857912602903</v>
      </c>
      <c r="K22" s="24">
        <v>15.782222235027</v>
      </c>
      <c r="L22" s="24">
        <v>11.220994503371999</v>
      </c>
      <c r="M22" s="24">
        <v>24.453524247298201</v>
      </c>
      <c r="N22" s="24">
        <v>16.368371061613999</v>
      </c>
    </row>
    <row r="23" spans="1:14" ht="16" x14ac:dyDescent="0.9">
      <c r="A23" s="23" t="s">
        <v>78</v>
      </c>
      <c r="B23" s="16">
        <v>0.71975228144484005</v>
      </c>
      <c r="C23" s="17">
        <v>572820</v>
      </c>
      <c r="D23" s="18">
        <v>8.5987081456653005</v>
      </c>
      <c r="E23" s="18">
        <v>23.4705752049315</v>
      </c>
      <c r="F23" s="19">
        <v>21.231374121625102</v>
      </c>
      <c r="G23" s="19">
        <f t="shared" si="0"/>
        <v>-14.871867059266199</v>
      </c>
      <c r="H23" s="20">
        <f t="shared" si="1"/>
        <v>-2.2392010833063978</v>
      </c>
      <c r="I23" s="21">
        <f t="shared" si="2"/>
        <v>12.632665975959801</v>
      </c>
      <c r="J23" s="24">
        <v>0.63085853614093002</v>
      </c>
      <c r="K23" s="24">
        <v>16.024027629950901</v>
      </c>
      <c r="L23" s="24">
        <v>10.8045052032641</v>
      </c>
      <c r="M23" s="24">
        <v>25.225126245818299</v>
      </c>
      <c r="N23" s="24">
        <v>15.7935795227509</v>
      </c>
    </row>
    <row r="24" spans="1:14" ht="16" x14ac:dyDescent="0.9">
      <c r="A24" s="23" t="s">
        <v>73</v>
      </c>
      <c r="B24" s="16">
        <v>0.74938579114505399</v>
      </c>
      <c r="C24" s="17">
        <v>277796</v>
      </c>
      <c r="D24" s="18">
        <v>46.848673127042801</v>
      </c>
      <c r="E24" s="18">
        <v>50.616196377517603</v>
      </c>
      <c r="F24" s="19">
        <v>51.212803014965601</v>
      </c>
      <c r="G24" s="19">
        <f t="shared" si="0"/>
        <v>-3.7675232504748024</v>
      </c>
      <c r="H24" s="20">
        <f t="shared" si="1"/>
        <v>0.59660663744799791</v>
      </c>
      <c r="I24" s="21">
        <f t="shared" si="2"/>
        <v>4.3641298879228003</v>
      </c>
      <c r="J24" s="24">
        <v>0.64871180633648295</v>
      </c>
      <c r="K24" s="24">
        <v>18.478477646492699</v>
      </c>
      <c r="L24" s="24">
        <v>13.0178325777275</v>
      </c>
      <c r="M24" s="24">
        <v>20.784548050876602</v>
      </c>
      <c r="N24" s="24">
        <v>13.7734332627779</v>
      </c>
    </row>
    <row r="25" spans="1:14" ht="16" x14ac:dyDescent="0.9">
      <c r="A25" s="23" t="s">
        <v>74</v>
      </c>
      <c r="B25" s="16">
        <v>0.76131990261333604</v>
      </c>
      <c r="C25" s="17">
        <v>492882</v>
      </c>
      <c r="D25" s="18">
        <v>53.952651953205802</v>
      </c>
      <c r="E25" s="18">
        <v>59.418014183246001</v>
      </c>
      <c r="F25" s="19">
        <v>57.580203949302003</v>
      </c>
      <c r="G25" s="19">
        <f t="shared" si="0"/>
        <v>-5.4653622300401992</v>
      </c>
      <c r="H25" s="20">
        <f t="shared" si="1"/>
        <v>-1.8378102339439977</v>
      </c>
      <c r="I25" s="21">
        <f t="shared" si="2"/>
        <v>3.6275519960962015</v>
      </c>
      <c r="J25" s="24">
        <v>0.30249030724998699</v>
      </c>
      <c r="K25" s="24">
        <v>18.946390957028399</v>
      </c>
      <c r="L25" s="24">
        <v>13.692512610049199</v>
      </c>
      <c r="M25" s="24">
        <v>21.029084978697199</v>
      </c>
      <c r="N25" s="24">
        <v>13.813299915372999</v>
      </c>
    </row>
    <row r="26" spans="1:14" ht="16" x14ac:dyDescent="0.9">
      <c r="A26" s="15" t="s">
        <v>54</v>
      </c>
      <c r="B26" s="16">
        <v>0.73644695582906805</v>
      </c>
      <c r="C26" s="17">
        <v>11641</v>
      </c>
      <c r="D26" s="18">
        <v>23.4911090112533</v>
      </c>
      <c r="E26" s="18">
        <v>52.866907195830798</v>
      </c>
      <c r="F26" s="19">
        <v>48.166102592869301</v>
      </c>
      <c r="G26" s="19">
        <f t="shared" si="0"/>
        <v>-29.375798184577498</v>
      </c>
      <c r="H26" s="20">
        <f t="shared" si="1"/>
        <v>-4.7008046029614974</v>
      </c>
      <c r="I26" s="21">
        <f t="shared" si="2"/>
        <v>24.674993581616</v>
      </c>
      <c r="J26" s="24">
        <v>0.51134276649631605</v>
      </c>
      <c r="K26" s="24">
        <v>18.5575423326612</v>
      </c>
      <c r="L26" s="24">
        <v>14.2705179666926</v>
      </c>
      <c r="M26" s="24">
        <v>37.010683225435301</v>
      </c>
      <c r="N26" s="24">
        <v>29.9327950061564</v>
      </c>
    </row>
    <row r="27" spans="1:14" ht="16" x14ac:dyDescent="0.9">
      <c r="A27" s="23" t="s">
        <v>53</v>
      </c>
      <c r="B27" s="16">
        <v>0.46550638413254503</v>
      </c>
      <c r="C27" s="17">
        <v>487116</v>
      </c>
      <c r="D27" s="18">
        <v>2.4987744192348398</v>
      </c>
      <c r="E27" s="18">
        <v>12.1870800110582</v>
      </c>
      <c r="F27" s="19">
        <v>12.0941605127228</v>
      </c>
      <c r="G27" s="19">
        <f t="shared" si="0"/>
        <v>-9.6883055918233598</v>
      </c>
      <c r="H27" s="20">
        <f t="shared" si="1"/>
        <v>-9.2919498335399808E-2</v>
      </c>
      <c r="I27" s="21">
        <f t="shared" si="2"/>
        <v>9.59538609348796</v>
      </c>
      <c r="J27" s="24">
        <v>0.63149125879697798</v>
      </c>
      <c r="K27" s="24">
        <v>12.736481854254</v>
      </c>
      <c r="L27" s="24">
        <v>8.3488903450808607</v>
      </c>
      <c r="M27" s="24">
        <v>18.398926126563101</v>
      </c>
      <c r="N27" s="24">
        <v>10.609554101190501</v>
      </c>
    </row>
    <row r="28" spans="1:14" ht="16" x14ac:dyDescent="0.9">
      <c r="A28" s="23" t="s">
        <v>79</v>
      </c>
      <c r="B28" s="16">
        <v>0.73723414505571105</v>
      </c>
      <c r="C28" s="17">
        <v>302175</v>
      </c>
      <c r="D28" s="18">
        <v>16.247810043848698</v>
      </c>
      <c r="E28" s="18">
        <v>27.195731686017101</v>
      </c>
      <c r="F28" s="19">
        <v>27.652474355269</v>
      </c>
      <c r="G28" s="19">
        <f t="shared" si="0"/>
        <v>-10.947921642168403</v>
      </c>
      <c r="H28" s="20">
        <f t="shared" si="1"/>
        <v>0.45674266925189855</v>
      </c>
      <c r="I28" s="21">
        <f t="shared" si="2"/>
        <v>11.404664311420301</v>
      </c>
      <c r="J28" s="24">
        <v>0.79009159465932399</v>
      </c>
      <c r="K28" s="24">
        <v>17.041359158827301</v>
      </c>
      <c r="L28" s="24">
        <v>12.0317019867416</v>
      </c>
      <c r="M28" s="24">
        <v>22.505934778216901</v>
      </c>
      <c r="N28" s="24">
        <v>14.4785365360396</v>
      </c>
    </row>
    <row r="29" spans="1:14" ht="15.95" x14ac:dyDescent="0.9">
      <c r="A29" s="23" t="s">
        <v>52</v>
      </c>
      <c r="B29" s="16">
        <v>0.80918510336745997</v>
      </c>
      <c r="C29" s="17">
        <v>12596</v>
      </c>
      <c r="D29" s="18">
        <v>44.741187678628101</v>
      </c>
      <c r="E29" s="18">
        <v>64.821177798948497</v>
      </c>
      <c r="F29" s="19">
        <v>64.166256232151994</v>
      </c>
      <c r="G29" s="19">
        <f t="shared" si="0"/>
        <v>-20.079990120320396</v>
      </c>
      <c r="H29" s="20">
        <f t="shared" si="1"/>
        <v>-0.65492156679650293</v>
      </c>
      <c r="I29" s="21">
        <f t="shared" si="2"/>
        <v>19.425068553523893</v>
      </c>
      <c r="J29" s="24">
        <v>0.32646647388840599</v>
      </c>
      <c r="K29" s="24">
        <v>16.1164110230456</v>
      </c>
      <c r="L29" s="24">
        <v>11.6993013456215</v>
      </c>
      <c r="M29" s="24">
        <v>27.4411084927278</v>
      </c>
      <c r="N29" s="24">
        <v>22.105077449631199</v>
      </c>
    </row>
    <row r="30" spans="1:14" ht="15.95" x14ac:dyDescent="0.9">
      <c r="A30" s="23" t="s">
        <v>37</v>
      </c>
      <c r="B30" s="16">
        <v>0.77089239549907596</v>
      </c>
      <c r="C30" s="17">
        <v>321624</v>
      </c>
      <c r="D30" s="18">
        <v>33.779375917220101</v>
      </c>
      <c r="E30" s="18">
        <v>46.040573602854401</v>
      </c>
      <c r="F30" s="19">
        <v>46.035880868131201</v>
      </c>
      <c r="G30" s="19">
        <f t="shared" si="0"/>
        <v>-12.261197685634301</v>
      </c>
      <c r="H30" s="20">
        <f t="shared" si="1"/>
        <v>-4.6927347231999761E-3</v>
      </c>
      <c r="I30" s="21">
        <f t="shared" si="2"/>
        <v>12.256504950911101</v>
      </c>
      <c r="J30" s="24">
        <v>0.56974855757051701</v>
      </c>
      <c r="K30" s="24">
        <v>18.900137609901201</v>
      </c>
      <c r="L30" s="24">
        <v>13.5117794236224</v>
      </c>
      <c r="M30" s="24">
        <v>24.715492801352902</v>
      </c>
      <c r="N30" s="24">
        <v>17.619641776318499</v>
      </c>
    </row>
    <row r="31" spans="1:14" ht="15.95" x14ac:dyDescent="0.9">
      <c r="A31" s="23" t="s">
        <v>38</v>
      </c>
      <c r="B31" s="16">
        <v>0.71042706958578905</v>
      </c>
      <c r="C31" s="17">
        <v>348303</v>
      </c>
      <c r="D31" s="18">
        <v>36.278639575312297</v>
      </c>
      <c r="E31" s="18">
        <v>52.342642915954002</v>
      </c>
      <c r="F31" s="19">
        <v>50.342338025199297</v>
      </c>
      <c r="G31" s="19">
        <f t="shared" si="0"/>
        <v>-16.064003340641705</v>
      </c>
      <c r="H31" s="20">
        <f t="shared" si="1"/>
        <v>-2.0003048907547054</v>
      </c>
      <c r="I31" s="21">
        <f t="shared" si="2"/>
        <v>14.063698449886999</v>
      </c>
      <c r="J31" s="24">
        <v>0.64762165913472203</v>
      </c>
      <c r="K31" s="24">
        <v>21.0227085480653</v>
      </c>
      <c r="L31" s="24">
        <v>15.1960326373091</v>
      </c>
      <c r="M31" s="24">
        <v>28.470279671362199</v>
      </c>
      <c r="N31" s="24">
        <v>20.885485402716</v>
      </c>
    </row>
    <row r="32" spans="1:14" ht="15.95" x14ac:dyDescent="0.9">
      <c r="A32" s="23" t="s">
        <v>80</v>
      </c>
      <c r="B32" s="16">
        <v>0.80482710618154796</v>
      </c>
      <c r="C32" s="17">
        <v>504959</v>
      </c>
      <c r="D32" s="18">
        <v>24.495656082969099</v>
      </c>
      <c r="E32" s="18">
        <v>38.588061164921797</v>
      </c>
      <c r="F32" s="19">
        <v>39.348297115486297</v>
      </c>
      <c r="G32" s="19">
        <f t="shared" si="0"/>
        <v>-14.092405081952698</v>
      </c>
      <c r="H32" s="20">
        <f t="shared" si="1"/>
        <v>0.76023595056449977</v>
      </c>
      <c r="I32" s="21">
        <f t="shared" si="2"/>
        <v>14.852641032517198</v>
      </c>
      <c r="J32" s="24">
        <v>0.78368361100384998</v>
      </c>
      <c r="K32" s="24">
        <v>16.899032336020699</v>
      </c>
      <c r="L32" s="24">
        <v>12.1619772102343</v>
      </c>
      <c r="M32" s="24">
        <v>23.377193227639999</v>
      </c>
      <c r="N32" s="24">
        <v>16.498773387762299</v>
      </c>
    </row>
    <row r="33" spans="1:14" ht="15.95" x14ac:dyDescent="0.9">
      <c r="A33" s="23" t="s">
        <v>51</v>
      </c>
      <c r="B33" s="16">
        <v>0.31781709870003899</v>
      </c>
      <c r="C33" s="17">
        <v>18176</v>
      </c>
      <c r="D33" s="18">
        <v>2.7508802816901402E-3</v>
      </c>
      <c r="E33" s="18">
        <v>7.7339959898278501</v>
      </c>
      <c r="F33" s="19">
        <v>6.9066434270085901</v>
      </c>
      <c r="G33" s="19">
        <f t="shared" si="0"/>
        <v>-7.7312451095461601</v>
      </c>
      <c r="H33" s="20">
        <f t="shared" si="1"/>
        <v>-0.82735256281925995</v>
      </c>
      <c r="I33" s="21">
        <f t="shared" si="2"/>
        <v>6.9038925467269001</v>
      </c>
      <c r="J33" s="24">
        <v>0.58168812817899995</v>
      </c>
      <c r="K33" s="24">
        <v>9.0787303522377396</v>
      </c>
      <c r="L33" s="24">
        <v>5.8907050678301101</v>
      </c>
      <c r="M33" s="24">
        <v>13.3868761433637</v>
      </c>
      <c r="N33" s="24">
        <v>7.7312451095461601</v>
      </c>
    </row>
    <row r="34" spans="1:14" ht="15.95" x14ac:dyDescent="0.9">
      <c r="A34" s="23" t="s">
        <v>50</v>
      </c>
      <c r="B34" s="16">
        <v>0.43788986973960697</v>
      </c>
      <c r="C34" s="17">
        <v>328789</v>
      </c>
      <c r="D34" s="18">
        <v>6.8858751357253403E-2</v>
      </c>
      <c r="E34" s="18">
        <v>7.1045091059750902</v>
      </c>
      <c r="F34" s="19">
        <v>6.84478261296979</v>
      </c>
      <c r="G34" s="19">
        <f t="shared" ref="G34:G65" si="3">D34-E34</f>
        <v>-7.0356503546178368</v>
      </c>
      <c r="H34" s="20">
        <f t="shared" ref="H34:H65" si="4">F34-E34</f>
        <v>-0.25972649300530026</v>
      </c>
      <c r="I34" s="21">
        <f t="shared" ref="I34:I65" si="5">F34-D34</f>
        <v>6.7759238616125366</v>
      </c>
      <c r="J34" s="24">
        <v>0.69503988737565303</v>
      </c>
      <c r="K34" s="24">
        <v>8.34117309880682</v>
      </c>
      <c r="L34" s="24">
        <v>5.1570921378746801</v>
      </c>
      <c r="M34" s="24">
        <v>13.0377610883223</v>
      </c>
      <c r="N34" s="24">
        <v>7.0514139260538897</v>
      </c>
    </row>
    <row r="35" spans="1:14" ht="15.95" x14ac:dyDescent="0.9">
      <c r="A35" s="23" t="s">
        <v>30</v>
      </c>
      <c r="B35" s="16">
        <v>0.51383393855193704</v>
      </c>
      <c r="C35" s="17">
        <v>3524026</v>
      </c>
      <c r="D35" s="18">
        <v>4.0835717443628399</v>
      </c>
      <c r="E35" s="18">
        <v>20.581369433710101</v>
      </c>
      <c r="F35" s="19">
        <v>18.952802490582499</v>
      </c>
      <c r="G35" s="19">
        <f t="shared" si="3"/>
        <v>-16.497797689347262</v>
      </c>
      <c r="H35" s="20">
        <f t="shared" si="4"/>
        <v>-1.628566943127602</v>
      </c>
      <c r="I35" s="21">
        <f t="shared" si="5"/>
        <v>14.86923074621966</v>
      </c>
      <c r="J35" s="24">
        <v>0.75713858216527297</v>
      </c>
      <c r="K35" s="24">
        <v>14.928358320987799</v>
      </c>
      <c r="L35" s="24">
        <v>10.886670030092301</v>
      </c>
      <c r="M35" s="24">
        <v>24.4390863734404</v>
      </c>
      <c r="N35" s="24">
        <v>17.02792576193</v>
      </c>
    </row>
    <row r="36" spans="1:14" ht="15.95" x14ac:dyDescent="0.9">
      <c r="A36" s="23" t="s">
        <v>81</v>
      </c>
      <c r="B36" s="16">
        <v>0.73886940688361702</v>
      </c>
      <c r="C36" s="17">
        <v>1421219</v>
      </c>
      <c r="D36" s="18">
        <v>28.087040772744999</v>
      </c>
      <c r="E36" s="18">
        <v>34.8016505549109</v>
      </c>
      <c r="F36" s="19">
        <v>33.861342153448298</v>
      </c>
      <c r="G36" s="19">
        <f t="shared" si="3"/>
        <v>-6.7146097821659012</v>
      </c>
      <c r="H36" s="20">
        <f t="shared" si="4"/>
        <v>-0.94030840146260175</v>
      </c>
      <c r="I36" s="21">
        <f t="shared" si="5"/>
        <v>5.7743013807032995</v>
      </c>
      <c r="J36" s="24">
        <v>0.80031531356277597</v>
      </c>
      <c r="K36" s="24">
        <v>18.849064042796901</v>
      </c>
      <c r="L36" s="24">
        <v>13.311100598185099</v>
      </c>
      <c r="M36" s="24">
        <v>22.1495481902158</v>
      </c>
      <c r="N36" s="24">
        <v>13.770405155323999</v>
      </c>
    </row>
    <row r="37" spans="1:14" ht="15.95" x14ac:dyDescent="0.9">
      <c r="A37" s="23" t="s">
        <v>87</v>
      </c>
      <c r="B37" s="16">
        <v>0.62392620278870503</v>
      </c>
      <c r="C37" s="17">
        <v>1551488</v>
      </c>
      <c r="D37" s="18">
        <v>17.296523079778801</v>
      </c>
      <c r="E37" s="18">
        <v>38.449848217395797</v>
      </c>
      <c r="F37" s="19">
        <v>35.857298353124698</v>
      </c>
      <c r="G37" s="19">
        <f t="shared" si="3"/>
        <v>-21.153325137616996</v>
      </c>
      <c r="H37" s="20">
        <f t="shared" si="4"/>
        <v>-2.5925498642710991</v>
      </c>
      <c r="I37" s="21">
        <f t="shared" si="5"/>
        <v>18.560775273345897</v>
      </c>
      <c r="J37" s="24">
        <v>0.77754109388748405</v>
      </c>
      <c r="K37" s="24">
        <v>21.9501160766815</v>
      </c>
      <c r="L37" s="24">
        <v>16.076516353665099</v>
      </c>
      <c r="M37" s="24">
        <v>32.9260543395702</v>
      </c>
      <c r="N37" s="24">
        <v>23.171954421962699</v>
      </c>
    </row>
    <row r="38" spans="1:14" ht="15.95" x14ac:dyDescent="0.9">
      <c r="A38" s="23" t="s">
        <v>88</v>
      </c>
      <c r="B38" s="16">
        <v>0.64453987435937699</v>
      </c>
      <c r="C38" s="17">
        <v>2632567</v>
      </c>
      <c r="D38" s="18">
        <v>17.296523079778801</v>
      </c>
      <c r="E38" s="18">
        <v>26.442245576697999</v>
      </c>
      <c r="F38" s="19">
        <v>25.448588113326501</v>
      </c>
      <c r="G38" s="19">
        <f t="shared" si="3"/>
        <v>-9.1457224969191984</v>
      </c>
      <c r="H38" s="20">
        <f t="shared" si="4"/>
        <v>-0.9936574633714983</v>
      </c>
      <c r="I38" s="21">
        <f t="shared" si="5"/>
        <v>8.1520650335477001</v>
      </c>
      <c r="J38" s="24">
        <v>0.74550278323215002</v>
      </c>
      <c r="K38" s="24">
        <v>17.831316674220201</v>
      </c>
      <c r="L38" s="24">
        <v>12.606573535590901</v>
      </c>
      <c r="M38" s="24">
        <v>25.025791587708699</v>
      </c>
      <c r="N38" s="24">
        <v>16.778052878932701</v>
      </c>
    </row>
    <row r="39" spans="1:14" ht="15.95" x14ac:dyDescent="0.9">
      <c r="A39" s="23" t="s">
        <v>89</v>
      </c>
      <c r="B39" s="16">
        <v>0.68988252617936296</v>
      </c>
      <c r="C39" s="17">
        <v>772925</v>
      </c>
      <c r="D39" s="18">
        <v>17.296523079778801</v>
      </c>
      <c r="E39" s="18">
        <v>50.894122255645001</v>
      </c>
      <c r="F39" s="19">
        <v>47.4852044486043</v>
      </c>
      <c r="G39" s="19">
        <f t="shared" si="3"/>
        <v>-33.5975991758662</v>
      </c>
      <c r="H39" s="20">
        <f t="shared" si="4"/>
        <v>-3.4089178070407016</v>
      </c>
      <c r="I39" s="21">
        <f t="shared" si="5"/>
        <v>30.188681368825499</v>
      </c>
      <c r="J39" s="24">
        <v>0.361467076162581</v>
      </c>
      <c r="K39" s="24">
        <v>19.9527737212814</v>
      </c>
      <c r="L39" s="24">
        <v>14.762521592407101</v>
      </c>
      <c r="M39" s="24">
        <v>27.722882159249298</v>
      </c>
      <c r="N39" s="24">
        <v>21.197733860910699</v>
      </c>
    </row>
    <row r="40" spans="1:14" ht="15.95" x14ac:dyDescent="0.9">
      <c r="A40" s="23" t="s">
        <v>59</v>
      </c>
      <c r="B40" s="16">
        <v>0.33036424988532997</v>
      </c>
      <c r="C40" s="17">
        <v>66371</v>
      </c>
      <c r="D40" s="18">
        <v>17.296523079778801</v>
      </c>
      <c r="E40" s="18">
        <v>8.8777444633616707</v>
      </c>
      <c r="F40" s="19">
        <v>10.8895544587789</v>
      </c>
      <c r="G40" s="19">
        <f t="shared" si="3"/>
        <v>8.4187786164171303</v>
      </c>
      <c r="H40" s="20">
        <f t="shared" si="4"/>
        <v>2.011809995417229</v>
      </c>
      <c r="I40" s="21">
        <f t="shared" si="5"/>
        <v>-6.4069686209999013</v>
      </c>
      <c r="J40" s="24">
        <v>0.42026418009404098</v>
      </c>
      <c r="K40" s="24">
        <v>10.3971029275747</v>
      </c>
      <c r="L40" s="24">
        <v>7.4499076333798202</v>
      </c>
      <c r="M40" s="24">
        <v>15.0229632255844</v>
      </c>
      <c r="N40" s="24">
        <v>8.7311660547862999</v>
      </c>
    </row>
    <row r="41" spans="1:14" ht="15.95" x14ac:dyDescent="0.9">
      <c r="A41" s="23" t="s">
        <v>61</v>
      </c>
      <c r="B41" s="16">
        <v>0.78995396127237405</v>
      </c>
      <c r="C41" s="17">
        <v>160154</v>
      </c>
      <c r="D41" s="18">
        <v>17.296523079778801</v>
      </c>
      <c r="E41" s="18">
        <v>41.713362693962601</v>
      </c>
      <c r="F41" s="19">
        <v>42.983097904504099</v>
      </c>
      <c r="G41" s="19">
        <f t="shared" si="3"/>
        <v>-24.4168396141838</v>
      </c>
      <c r="H41" s="20">
        <f t="shared" si="4"/>
        <v>1.2697352105414978</v>
      </c>
      <c r="I41" s="21">
        <f t="shared" si="5"/>
        <v>25.686574824725298</v>
      </c>
      <c r="J41" s="24">
        <v>0.77038318514835002</v>
      </c>
      <c r="K41" s="24">
        <v>18.529203428258299</v>
      </c>
      <c r="L41" s="24">
        <v>12.728864543058799</v>
      </c>
      <c r="M41" s="24">
        <v>23.1675119266311</v>
      </c>
      <c r="N41" s="24">
        <v>15.804797604527799</v>
      </c>
    </row>
    <row r="42" spans="1:14" ht="15.95" x14ac:dyDescent="0.9">
      <c r="A42" s="23" t="s">
        <v>82</v>
      </c>
      <c r="B42" s="16">
        <v>0.77568249313877802</v>
      </c>
      <c r="C42" s="17">
        <v>874052</v>
      </c>
      <c r="D42" s="18">
        <v>17.296523079778801</v>
      </c>
      <c r="E42" s="18">
        <v>57.119300046729897</v>
      </c>
      <c r="F42" s="19">
        <v>56.041769022607703</v>
      </c>
      <c r="G42" s="19">
        <f t="shared" si="3"/>
        <v>-39.822776966951096</v>
      </c>
      <c r="H42" s="20">
        <f t="shared" si="4"/>
        <v>-1.0775310241221945</v>
      </c>
      <c r="I42" s="21">
        <f t="shared" si="5"/>
        <v>38.745245942828902</v>
      </c>
      <c r="J42" s="24">
        <v>0.75645694521254603</v>
      </c>
      <c r="K42" s="24">
        <v>17.839855984988102</v>
      </c>
      <c r="L42" s="24">
        <v>12.6352479375174</v>
      </c>
      <c r="M42" s="24">
        <v>22.411296209321399</v>
      </c>
      <c r="N42" s="24">
        <v>16.956585979883201</v>
      </c>
    </row>
    <row r="43" spans="1:14" ht="15.95" x14ac:dyDescent="0.9">
      <c r="A43" s="23" t="s">
        <v>100</v>
      </c>
      <c r="B43" s="16">
        <v>0.64316529953844603</v>
      </c>
      <c r="C43" s="17">
        <v>963753</v>
      </c>
      <c r="D43" s="18">
        <v>17.296523079778801</v>
      </c>
      <c r="E43" s="18">
        <v>18.954842855655599</v>
      </c>
      <c r="F43" s="19">
        <v>18.345979661606901</v>
      </c>
      <c r="G43" s="19">
        <f t="shared" si="3"/>
        <v>-1.658319775876798</v>
      </c>
      <c r="H43" s="20">
        <f t="shared" si="4"/>
        <v>-0.60886319404869838</v>
      </c>
      <c r="I43" s="21">
        <f t="shared" si="5"/>
        <v>1.0494565818280996</v>
      </c>
      <c r="J43" s="24">
        <v>0.80758520526142696</v>
      </c>
      <c r="K43" s="24">
        <v>14.8442633934784</v>
      </c>
      <c r="L43" s="24">
        <v>10.275658687820201</v>
      </c>
      <c r="M43" s="24">
        <v>20.623183202140101</v>
      </c>
      <c r="N43" s="24">
        <v>13.0525245230537</v>
      </c>
    </row>
    <row r="44" spans="1:14" ht="15.95" x14ac:dyDescent="0.9">
      <c r="A44" s="23" t="s">
        <v>101</v>
      </c>
      <c r="B44" s="16">
        <v>0.62936342971353398</v>
      </c>
      <c r="C44" s="17">
        <v>823497</v>
      </c>
      <c r="D44" s="18">
        <v>17.296523079778801</v>
      </c>
      <c r="E44" s="18">
        <v>20.5656488258137</v>
      </c>
      <c r="F44" s="19">
        <v>19.7395880449508</v>
      </c>
      <c r="G44" s="19">
        <f t="shared" si="3"/>
        <v>-3.2691257460348986</v>
      </c>
      <c r="H44" s="20">
        <f t="shared" si="4"/>
        <v>-0.82606078086289969</v>
      </c>
      <c r="I44" s="21">
        <f t="shared" si="5"/>
        <v>2.4430649651719989</v>
      </c>
      <c r="J44" s="24">
        <v>0.77506568293081901</v>
      </c>
      <c r="K44" s="24">
        <v>15.3514512271884</v>
      </c>
      <c r="L44" s="24">
        <v>10.9903400434624</v>
      </c>
      <c r="M44" s="24">
        <v>21.5227536793703</v>
      </c>
      <c r="N44" s="24">
        <v>14.2485437105417</v>
      </c>
    </row>
    <row r="45" spans="1:14" ht="15.95" x14ac:dyDescent="0.9">
      <c r="A45" s="23" t="s">
        <v>83</v>
      </c>
      <c r="B45" s="16">
        <v>0.66472048964208197</v>
      </c>
      <c r="C45" s="17">
        <v>51195</v>
      </c>
      <c r="D45" s="18">
        <v>17.296523079778801</v>
      </c>
      <c r="E45" s="18">
        <v>24.303369469674699</v>
      </c>
      <c r="F45" s="19">
        <v>23.964206377542801</v>
      </c>
      <c r="G45" s="19">
        <f t="shared" si="3"/>
        <v>-7.0068463898958981</v>
      </c>
      <c r="H45" s="20">
        <f t="shared" si="4"/>
        <v>-0.33916309213189777</v>
      </c>
      <c r="I45" s="21">
        <f t="shared" si="5"/>
        <v>6.6676832977640004</v>
      </c>
      <c r="J45" s="24">
        <v>0.56407048258442705</v>
      </c>
      <c r="K45" s="24">
        <v>17.224821610348599</v>
      </c>
      <c r="L45" s="24">
        <v>12.5836863954233</v>
      </c>
      <c r="M45" s="24">
        <v>22.7793044943169</v>
      </c>
      <c r="N45" s="24">
        <v>14.7166324836409</v>
      </c>
    </row>
    <row r="46" spans="1:14" ht="15.95" x14ac:dyDescent="0.9">
      <c r="A46" s="23" t="s">
        <v>57</v>
      </c>
      <c r="B46" s="16">
        <v>0.415950760229232</v>
      </c>
      <c r="C46" s="17">
        <v>59975</v>
      </c>
      <c r="D46" s="18">
        <v>17.296523079778801</v>
      </c>
      <c r="E46" s="18">
        <v>18.3385225325367</v>
      </c>
      <c r="F46" s="19">
        <v>17.705016673580399</v>
      </c>
      <c r="G46" s="19">
        <f t="shared" si="3"/>
        <v>-1.0419994527578993</v>
      </c>
      <c r="H46" s="20">
        <f t="shared" si="4"/>
        <v>-0.63350585895630118</v>
      </c>
      <c r="I46" s="21">
        <f t="shared" si="5"/>
        <v>0.40849359380159811</v>
      </c>
      <c r="J46" s="24">
        <v>0.67491929607696</v>
      </c>
      <c r="K46" s="24">
        <v>15.414118668913</v>
      </c>
      <c r="L46" s="24">
        <v>11.3873997351805</v>
      </c>
      <c r="M46" s="24">
        <v>23.253796573010298</v>
      </c>
      <c r="N46" s="24">
        <v>15.810207957019101</v>
      </c>
    </row>
    <row r="47" spans="1:14" ht="15.95" x14ac:dyDescent="0.9">
      <c r="A47" s="23" t="s">
        <v>84</v>
      </c>
      <c r="B47" s="16">
        <v>0.73078818295638504</v>
      </c>
      <c r="C47" s="17">
        <v>406134</v>
      </c>
      <c r="D47" s="18">
        <v>17.296523079778801</v>
      </c>
      <c r="E47" s="18">
        <v>18.6120432063199</v>
      </c>
      <c r="F47" s="19">
        <v>20.944277448024401</v>
      </c>
      <c r="G47" s="19">
        <f t="shared" si="3"/>
        <v>-1.3155201265410987</v>
      </c>
      <c r="H47" s="20">
        <f t="shared" si="4"/>
        <v>2.3322342417045014</v>
      </c>
      <c r="I47" s="21">
        <f t="shared" si="5"/>
        <v>3.6477543682456002</v>
      </c>
      <c r="J47" s="24">
        <v>0.76130331971146903</v>
      </c>
      <c r="K47" s="24">
        <v>14.554765642515701</v>
      </c>
      <c r="L47" s="24">
        <v>9.7001149420454702</v>
      </c>
      <c r="M47" s="24">
        <v>18.829292551559298</v>
      </c>
      <c r="N47" s="24">
        <v>11.1755102174815</v>
      </c>
    </row>
    <row r="48" spans="1:14" ht="15.95" x14ac:dyDescent="0.9">
      <c r="A48" s="23" t="s">
        <v>90</v>
      </c>
      <c r="B48" s="16">
        <v>0.72029229455996902</v>
      </c>
      <c r="C48" s="17">
        <v>5552028</v>
      </c>
      <c r="D48" s="18">
        <v>17.296523079778801</v>
      </c>
      <c r="E48" s="18">
        <v>42.024456228726997</v>
      </c>
      <c r="F48" s="19">
        <v>40.476818309176501</v>
      </c>
      <c r="G48" s="19">
        <f t="shared" si="3"/>
        <v>-24.727933148948196</v>
      </c>
      <c r="H48" s="20">
        <f t="shared" si="4"/>
        <v>-1.5476379195504961</v>
      </c>
      <c r="I48" s="21">
        <f t="shared" si="5"/>
        <v>23.1802952293977</v>
      </c>
      <c r="J48" s="24">
        <v>0.66401048094728099</v>
      </c>
      <c r="K48" s="24">
        <v>19.882267128853499</v>
      </c>
      <c r="L48" s="24">
        <v>14.295194893461399</v>
      </c>
      <c r="M48" s="24">
        <v>28.261944247039299</v>
      </c>
      <c r="N48" s="24">
        <v>20.109376749860999</v>
      </c>
    </row>
    <row r="49" spans="1:14" ht="15.95" x14ac:dyDescent="0.9">
      <c r="A49" s="15" t="s">
        <v>91</v>
      </c>
      <c r="B49" s="16">
        <v>0.29320481469160597</v>
      </c>
      <c r="C49" s="17">
        <v>3126364</v>
      </c>
      <c r="D49" s="18">
        <v>17.296523079778801</v>
      </c>
      <c r="E49" s="18">
        <v>8.2861476356133394</v>
      </c>
      <c r="F49" s="19">
        <v>8.0856791048685395</v>
      </c>
      <c r="G49" s="19">
        <f t="shared" si="3"/>
        <v>9.0103754441654615</v>
      </c>
      <c r="H49" s="20">
        <f t="shared" si="4"/>
        <v>-0.20046853074479998</v>
      </c>
      <c r="I49" s="21">
        <f t="shared" si="5"/>
        <v>-9.2108439749102615</v>
      </c>
      <c r="J49" s="24">
        <v>0.75818025250482401</v>
      </c>
      <c r="K49" s="24">
        <v>9.2534717741363295</v>
      </c>
      <c r="L49" s="24">
        <v>6.24840170432077</v>
      </c>
      <c r="M49" s="24">
        <v>13.6948636446226</v>
      </c>
      <c r="N49" s="24">
        <v>8.2615952944414293</v>
      </c>
    </row>
    <row r="50" spans="1:14" ht="15.95" x14ac:dyDescent="0.9">
      <c r="A50" s="23" t="s">
        <v>85</v>
      </c>
      <c r="B50" s="16">
        <v>0.76627129243134295</v>
      </c>
      <c r="C50" s="17">
        <v>166264</v>
      </c>
      <c r="D50" s="18">
        <v>17.296523079778801</v>
      </c>
      <c r="E50" s="18">
        <v>39.529082931028</v>
      </c>
      <c r="F50" s="19">
        <v>36.662793118947</v>
      </c>
      <c r="G50" s="19">
        <f t="shared" si="3"/>
        <v>-22.232559851249199</v>
      </c>
      <c r="H50" s="20">
        <f t="shared" si="4"/>
        <v>-2.8662898120809999</v>
      </c>
      <c r="I50" s="21">
        <f t="shared" si="5"/>
        <v>19.366270039168199</v>
      </c>
      <c r="J50" s="24">
        <v>0.46423653119858799</v>
      </c>
      <c r="K50" s="24">
        <v>17.843750276775801</v>
      </c>
      <c r="L50" s="24">
        <v>12.785405058318901</v>
      </c>
      <c r="M50" s="24">
        <v>25.570749105397699</v>
      </c>
      <c r="N50" s="24">
        <v>18.627038926045302</v>
      </c>
    </row>
    <row r="51" spans="1:14" ht="15.95" x14ac:dyDescent="0.9">
      <c r="A51" s="23" t="s">
        <v>86</v>
      </c>
      <c r="B51" s="16">
        <v>0.780836040722651</v>
      </c>
      <c r="C51" s="17">
        <v>1623478</v>
      </c>
      <c r="D51" s="18">
        <v>17.296523079778801</v>
      </c>
      <c r="E51" s="18">
        <v>51.694174345311602</v>
      </c>
      <c r="F51" s="19">
        <v>50.902474123315301</v>
      </c>
      <c r="G51" s="19">
        <f t="shared" si="3"/>
        <v>-34.397651265532801</v>
      </c>
      <c r="H51" s="20">
        <f t="shared" si="4"/>
        <v>-0.79170022199630097</v>
      </c>
      <c r="I51" s="21">
        <f t="shared" si="5"/>
        <v>33.6059510435365</v>
      </c>
      <c r="J51" s="24">
        <v>0.72775409433522897</v>
      </c>
      <c r="K51" s="24">
        <v>18.593365704234799</v>
      </c>
      <c r="L51" s="24">
        <v>13.022266120737299</v>
      </c>
      <c r="M51" s="24">
        <v>26.858240622511001</v>
      </c>
      <c r="N51" s="24">
        <v>20.224743900303999</v>
      </c>
    </row>
    <row r="52" spans="1:14" ht="15.95" x14ac:dyDescent="0.9">
      <c r="A52" s="23" t="s">
        <v>39</v>
      </c>
      <c r="B52" s="16">
        <v>0.61595687252915499</v>
      </c>
      <c r="C52" s="17">
        <v>7597</v>
      </c>
      <c r="D52" s="18">
        <v>17.296523079778801</v>
      </c>
      <c r="E52" s="18">
        <v>36.137422666842099</v>
      </c>
      <c r="F52" s="19">
        <v>39.380623804343799</v>
      </c>
      <c r="G52" s="19">
        <f t="shared" si="3"/>
        <v>-18.840899587063298</v>
      </c>
      <c r="H52" s="20">
        <f t="shared" si="4"/>
        <v>3.2432011375016998</v>
      </c>
      <c r="I52" s="21">
        <f t="shared" si="5"/>
        <v>22.084100724564998</v>
      </c>
      <c r="J52" s="24">
        <v>0.64634128852403405</v>
      </c>
      <c r="K52" s="24">
        <v>22.0883426029534</v>
      </c>
      <c r="L52" s="24">
        <v>15.7465006471393</v>
      </c>
      <c r="M52" s="24">
        <v>27.511607684285</v>
      </c>
      <c r="N52" s="24">
        <v>18.750296169540601</v>
      </c>
    </row>
    <row r="53" spans="1:14" ht="15.95" x14ac:dyDescent="0.9">
      <c r="A53" s="15" t="s">
        <v>92</v>
      </c>
      <c r="B53" s="16">
        <v>0.81421274842163505</v>
      </c>
      <c r="C53" s="17">
        <v>336985</v>
      </c>
      <c r="D53" s="18">
        <v>17.296523079778801</v>
      </c>
      <c r="E53" s="18">
        <v>51.912916334884599</v>
      </c>
      <c r="F53" s="19">
        <v>51.521802858168002</v>
      </c>
      <c r="G53" s="19">
        <f t="shared" si="3"/>
        <v>-34.616393255105798</v>
      </c>
      <c r="H53" s="20">
        <f t="shared" si="4"/>
        <v>-0.39111347671659757</v>
      </c>
      <c r="I53" s="21">
        <f t="shared" si="5"/>
        <v>34.225279778389201</v>
      </c>
      <c r="J53" s="24">
        <v>0.50044831887624597</v>
      </c>
      <c r="K53" s="24">
        <v>17.315976513852</v>
      </c>
      <c r="L53" s="24">
        <v>11.9321632893396</v>
      </c>
      <c r="M53" s="24">
        <v>24.905705445391501</v>
      </c>
      <c r="N53" s="24">
        <v>18.048986024765298</v>
      </c>
    </row>
    <row r="54" spans="1:14" ht="15.95" x14ac:dyDescent="0.9">
      <c r="A54" s="23" t="s">
        <v>93</v>
      </c>
      <c r="B54" s="16">
        <v>0.752788861237353</v>
      </c>
      <c r="C54" s="17">
        <v>1494371</v>
      </c>
      <c r="D54" s="18">
        <v>17.296523079778801</v>
      </c>
      <c r="E54" s="18">
        <v>26.7335661626195</v>
      </c>
      <c r="F54" s="19">
        <v>26.414078012767298</v>
      </c>
      <c r="G54" s="19">
        <f t="shared" si="3"/>
        <v>-9.4370430828406988</v>
      </c>
      <c r="H54" s="20">
        <f t="shared" si="4"/>
        <v>-0.31948814985220153</v>
      </c>
      <c r="I54" s="21">
        <f t="shared" si="5"/>
        <v>9.1175549329884973</v>
      </c>
      <c r="J54" s="24">
        <v>0.72227754350840201</v>
      </c>
      <c r="K54" s="24">
        <v>15.325666756565299</v>
      </c>
      <c r="L54" s="24">
        <v>10.7191757247975</v>
      </c>
      <c r="M54" s="24">
        <v>21.6683968925112</v>
      </c>
      <c r="N54" s="24">
        <v>14.7604511270033</v>
      </c>
    </row>
    <row r="55" spans="1:14" ht="15.95" x14ac:dyDescent="0.9">
      <c r="A55" s="23" t="s">
        <v>94</v>
      </c>
      <c r="B55" s="16">
        <v>0.50147844753124704</v>
      </c>
      <c r="C55" s="17">
        <v>795401</v>
      </c>
      <c r="D55" s="18">
        <v>17.296523079778801</v>
      </c>
      <c r="E55" s="18">
        <v>14.100013284703699</v>
      </c>
      <c r="F55" s="19">
        <v>13.4028639410351</v>
      </c>
      <c r="G55" s="19">
        <f t="shared" si="3"/>
        <v>3.1965097950751016</v>
      </c>
      <c r="H55" s="20">
        <f t="shared" si="4"/>
        <v>-0.69714934366859893</v>
      </c>
      <c r="I55" s="21">
        <f t="shared" si="5"/>
        <v>-3.8936591387437005</v>
      </c>
      <c r="J55" s="24">
        <v>0.63144490752068405</v>
      </c>
      <c r="K55" s="24">
        <v>13.0226039940557</v>
      </c>
      <c r="L55" s="24">
        <v>8.6559947041505101</v>
      </c>
      <c r="M55" s="24">
        <v>20.8656396974005</v>
      </c>
      <c r="N55" s="24">
        <v>12.810482734844101</v>
      </c>
    </row>
    <row r="56" spans="1:14" ht="15.95" x14ac:dyDescent="0.9">
      <c r="A56" s="23" t="s">
        <v>49</v>
      </c>
      <c r="B56" s="16">
        <v>0.45957427923933503</v>
      </c>
      <c r="C56" s="17">
        <v>2034511</v>
      </c>
      <c r="D56" s="18">
        <v>17.296523079778801</v>
      </c>
      <c r="E56" s="18">
        <v>15.3874055676715</v>
      </c>
      <c r="F56" s="19">
        <v>14.75468868478</v>
      </c>
      <c r="G56" s="19">
        <f t="shared" si="3"/>
        <v>1.9091175121073007</v>
      </c>
      <c r="H56" s="20">
        <f t="shared" si="4"/>
        <v>-0.63271688289150063</v>
      </c>
      <c r="I56" s="21">
        <f t="shared" si="5"/>
        <v>-2.5418343949988014</v>
      </c>
      <c r="J56" s="24">
        <v>0.72261135403466403</v>
      </c>
      <c r="K56" s="24">
        <v>13.7913876371193</v>
      </c>
      <c r="L56" s="24">
        <v>9.5339243138589396</v>
      </c>
      <c r="M56" s="24">
        <v>19.941075139422999</v>
      </c>
      <c r="N56" s="24">
        <v>12.890520348351201</v>
      </c>
    </row>
    <row r="57" spans="1:14" ht="15.95" x14ac:dyDescent="0.9">
      <c r="A57" s="23" t="s">
        <v>48</v>
      </c>
      <c r="B57" s="16">
        <v>0.44389982835964198</v>
      </c>
      <c r="C57" s="17">
        <v>422623</v>
      </c>
      <c r="D57" s="18">
        <v>17.296523079778801</v>
      </c>
      <c r="E57" s="18">
        <v>15.260553206469501</v>
      </c>
      <c r="F57" s="19">
        <v>15.3024488509642</v>
      </c>
      <c r="G57" s="19">
        <f t="shared" si="3"/>
        <v>2.0359698733093001</v>
      </c>
      <c r="H57" s="20">
        <f t="shared" si="4"/>
        <v>4.1895644494699624E-2</v>
      </c>
      <c r="I57" s="21">
        <f t="shared" si="5"/>
        <v>-1.9940742288146005</v>
      </c>
      <c r="J57" s="24">
        <v>0.69780398040943703</v>
      </c>
      <c r="K57" s="24">
        <v>13.3139962432013</v>
      </c>
      <c r="L57" s="24">
        <v>9.5009493878059406</v>
      </c>
      <c r="M57" s="24">
        <v>20.420545612008699</v>
      </c>
      <c r="N57" s="24">
        <v>13.780459968656</v>
      </c>
    </row>
    <row r="58" spans="1:14" ht="15.95" x14ac:dyDescent="0.9">
      <c r="A58" s="23" t="s">
        <v>47</v>
      </c>
      <c r="B58" s="16">
        <v>0.3722639576117</v>
      </c>
      <c r="C58" s="17">
        <v>217859</v>
      </c>
      <c r="D58" s="18">
        <v>17.296523079778801</v>
      </c>
      <c r="E58" s="18">
        <v>14.3681989013281</v>
      </c>
      <c r="F58" s="19">
        <v>13.6136635670029</v>
      </c>
      <c r="G58" s="19">
        <f t="shared" si="3"/>
        <v>2.9283241784507013</v>
      </c>
      <c r="H58" s="20">
        <f t="shared" si="4"/>
        <v>-0.75453533432519926</v>
      </c>
      <c r="I58" s="21">
        <f t="shared" si="5"/>
        <v>-3.6828595127759005</v>
      </c>
      <c r="J58" s="24">
        <v>0.700351504523547</v>
      </c>
      <c r="K58" s="24">
        <v>14.0906483204779</v>
      </c>
      <c r="L58" s="24">
        <v>9.9088970506385099</v>
      </c>
      <c r="M58" s="24">
        <v>19.4887317515871</v>
      </c>
      <c r="N58" s="24">
        <v>12.4021020731553</v>
      </c>
    </row>
    <row r="59" spans="1:14" ht="15.95" x14ac:dyDescent="0.9">
      <c r="A59" s="23" t="s">
        <v>46</v>
      </c>
      <c r="B59" s="16">
        <v>0.62958862576156105</v>
      </c>
      <c r="C59" s="17">
        <v>276247</v>
      </c>
      <c r="D59" s="18">
        <v>17.296523079778801</v>
      </c>
      <c r="E59" s="18">
        <v>26.9017264340326</v>
      </c>
      <c r="F59" s="19">
        <v>25.262487287530899</v>
      </c>
      <c r="G59" s="19">
        <f t="shared" si="3"/>
        <v>-9.6052033542537991</v>
      </c>
      <c r="H59" s="20">
        <f t="shared" si="4"/>
        <v>-1.6392391465017013</v>
      </c>
      <c r="I59" s="21">
        <f t="shared" si="5"/>
        <v>7.9659642077520978</v>
      </c>
      <c r="J59" s="24">
        <v>0.71727775844334496</v>
      </c>
      <c r="K59" s="24">
        <v>16.618857878578599</v>
      </c>
      <c r="L59" s="24">
        <v>12.220854065934899</v>
      </c>
      <c r="M59" s="24">
        <v>29.165469212241501</v>
      </c>
      <c r="N59" s="24">
        <v>21.186625656668699</v>
      </c>
    </row>
    <row r="60" spans="1:14" ht="15.95" x14ac:dyDescent="0.9">
      <c r="A60" s="23" t="s">
        <v>95</v>
      </c>
      <c r="B60" s="16">
        <v>0.63910236972954904</v>
      </c>
      <c r="C60" s="17">
        <v>168180</v>
      </c>
      <c r="D60" s="18">
        <v>17.296523079778801</v>
      </c>
      <c r="E60" s="18">
        <v>27.7939182983759</v>
      </c>
      <c r="F60" s="19">
        <v>24.3681341765855</v>
      </c>
      <c r="G60" s="19">
        <f t="shared" si="3"/>
        <v>-10.497395218597099</v>
      </c>
      <c r="H60" s="20">
        <f t="shared" si="4"/>
        <v>-3.4257841217904001</v>
      </c>
      <c r="I60" s="21">
        <f t="shared" si="5"/>
        <v>7.0716110968066985</v>
      </c>
      <c r="J60" s="24">
        <v>0.52844444567174098</v>
      </c>
      <c r="K60" s="24">
        <v>15.9103725950838</v>
      </c>
      <c r="L60" s="24">
        <v>11.6073558452292</v>
      </c>
      <c r="M60" s="24">
        <v>25.593772369319801</v>
      </c>
      <c r="N60" s="24">
        <v>18.981340286948701</v>
      </c>
    </row>
    <row r="61" spans="1:14" ht="15.95" x14ac:dyDescent="0.9">
      <c r="A61" s="23" t="s">
        <v>40</v>
      </c>
      <c r="B61" s="16">
        <v>0.571601707937056</v>
      </c>
      <c r="C61" s="17">
        <v>25684</v>
      </c>
      <c r="D61" s="18">
        <v>17.296523079778801</v>
      </c>
      <c r="E61" s="18">
        <v>60.551203516240101</v>
      </c>
      <c r="F61" s="19">
        <v>60.613609392056901</v>
      </c>
      <c r="G61" s="19">
        <f t="shared" si="3"/>
        <v>-43.2546804364613</v>
      </c>
      <c r="H61" s="20">
        <f t="shared" si="4"/>
        <v>6.240587581680046E-2</v>
      </c>
      <c r="I61" s="21">
        <f t="shared" si="5"/>
        <v>43.3170863122781</v>
      </c>
      <c r="J61" s="24">
        <v>0.79507355399658897</v>
      </c>
      <c r="K61" s="24">
        <v>24.696740844621001</v>
      </c>
      <c r="L61" s="24">
        <v>17.618510620321398</v>
      </c>
      <c r="M61" s="24">
        <v>34.548250324681</v>
      </c>
      <c r="N61" s="24">
        <v>25.6967069857585</v>
      </c>
    </row>
    <row r="62" spans="1:14" ht="15.95" x14ac:dyDescent="0.9">
      <c r="A62" s="23" t="s">
        <v>70</v>
      </c>
      <c r="B62" s="16">
        <v>0.43272509500470202</v>
      </c>
      <c r="C62" s="17">
        <v>7093</v>
      </c>
      <c r="D62" s="18">
        <v>17.296523079778801</v>
      </c>
      <c r="E62" s="18">
        <v>84.510722621677004</v>
      </c>
      <c r="F62" s="19">
        <v>86.075222178946504</v>
      </c>
      <c r="G62" s="19">
        <f t="shared" si="3"/>
        <v>-67.214199541898211</v>
      </c>
      <c r="H62" s="20">
        <f t="shared" si="4"/>
        <v>1.5644995572694995</v>
      </c>
      <c r="I62" s="21">
        <f t="shared" si="5"/>
        <v>68.77869909916771</v>
      </c>
      <c r="J62" s="24">
        <v>0.401003067953563</v>
      </c>
      <c r="K62" s="24">
        <v>15.1470993671093</v>
      </c>
      <c r="L62" s="24">
        <v>10.5067609284153</v>
      </c>
      <c r="M62" s="24">
        <v>18.299351594477098</v>
      </c>
      <c r="N62" s="24">
        <v>13.6027068941209</v>
      </c>
    </row>
    <row r="63" spans="1:14" ht="15.95" x14ac:dyDescent="0.9">
      <c r="A63" s="23" t="s">
        <v>45</v>
      </c>
      <c r="B63" s="16">
        <v>0.59977055143184399</v>
      </c>
      <c r="C63" s="17">
        <v>34169</v>
      </c>
      <c r="D63" s="18">
        <v>17.296523079778801</v>
      </c>
      <c r="E63" s="18">
        <v>30.528854939987799</v>
      </c>
      <c r="F63" s="19">
        <v>26.881048355382799</v>
      </c>
      <c r="G63" s="19">
        <f t="shared" si="3"/>
        <v>-13.232331860208998</v>
      </c>
      <c r="H63" s="20">
        <f t="shared" si="4"/>
        <v>-3.6478065846050001</v>
      </c>
      <c r="I63" s="21">
        <f t="shared" si="5"/>
        <v>9.5845252756039976</v>
      </c>
      <c r="J63" s="24">
        <v>0.73759603904024595</v>
      </c>
      <c r="K63" s="24">
        <v>18.485173882522801</v>
      </c>
      <c r="L63" s="24">
        <v>13.7741155705996</v>
      </c>
      <c r="M63" s="24">
        <v>33.0540370440674</v>
      </c>
      <c r="N63" s="24">
        <v>24.4520764435599</v>
      </c>
    </row>
    <row r="64" spans="1:14" ht="15.95" x14ac:dyDescent="0.9">
      <c r="A64" s="23" t="s">
        <v>96</v>
      </c>
      <c r="B64" s="16">
        <v>0.74947882732646398</v>
      </c>
      <c r="C64" s="17">
        <v>2647250</v>
      </c>
      <c r="D64" s="18">
        <v>17.296523079778801</v>
      </c>
      <c r="E64" s="18">
        <v>35.863425777274102</v>
      </c>
      <c r="F64" s="19">
        <v>34.558660217737298</v>
      </c>
      <c r="G64" s="19">
        <f t="shared" si="3"/>
        <v>-18.566902697495301</v>
      </c>
      <c r="H64" s="20">
        <f t="shared" si="4"/>
        <v>-1.3047655595368042</v>
      </c>
      <c r="I64" s="21">
        <f t="shared" si="5"/>
        <v>17.262137137958497</v>
      </c>
      <c r="J64" s="24">
        <v>0.68076945469082895</v>
      </c>
      <c r="K64" s="24">
        <v>18.168024823107402</v>
      </c>
      <c r="L64" s="24">
        <v>12.803978955431401</v>
      </c>
      <c r="M64" s="24">
        <v>27.9421811094217</v>
      </c>
      <c r="N64" s="24">
        <v>19.5866384612963</v>
      </c>
    </row>
    <row r="65" spans="1:14" ht="15.95" x14ac:dyDescent="0.9">
      <c r="A65" s="23" t="s">
        <v>97</v>
      </c>
      <c r="B65" s="16">
        <v>0.70797576765653303</v>
      </c>
      <c r="C65" s="17">
        <v>87378</v>
      </c>
      <c r="D65" s="18">
        <v>17.296523079778801</v>
      </c>
      <c r="E65" s="18">
        <v>27.4288074038468</v>
      </c>
      <c r="F65" s="19">
        <v>29.594629995357799</v>
      </c>
      <c r="G65" s="19">
        <f t="shared" si="3"/>
        <v>-10.132284324067999</v>
      </c>
      <c r="H65" s="20">
        <f t="shared" si="4"/>
        <v>2.1658225915109988</v>
      </c>
      <c r="I65" s="21">
        <f t="shared" si="5"/>
        <v>12.298106915578998</v>
      </c>
      <c r="J65" s="24">
        <v>0.61163434823292695</v>
      </c>
      <c r="K65" s="24">
        <v>15.38654972524</v>
      </c>
      <c r="L65" s="24">
        <v>11.604140432621</v>
      </c>
      <c r="M65" s="24">
        <v>18.731080981721899</v>
      </c>
      <c r="N65" s="24">
        <v>12.9992675501842</v>
      </c>
    </row>
    <row r="66" spans="1:14" ht="15.95" x14ac:dyDescent="0.9">
      <c r="A66" s="23" t="s">
        <v>98</v>
      </c>
      <c r="B66" s="16">
        <v>0.61297303949116999</v>
      </c>
      <c r="C66" s="17">
        <v>2954295</v>
      </c>
      <c r="D66" s="18">
        <v>17.296523079778801</v>
      </c>
      <c r="E66" s="18">
        <v>42.578465627539202</v>
      </c>
      <c r="F66" s="19">
        <v>40.922406077711699</v>
      </c>
      <c r="G66" s="19">
        <f t="shared" ref="G66:G72" si="6">D66-E66</f>
        <v>-25.281942547760401</v>
      </c>
      <c r="H66" s="20">
        <f t="shared" ref="H66:H72" si="7">F66-E66</f>
        <v>-1.6560595498275035</v>
      </c>
      <c r="I66" s="21">
        <f t="shared" ref="I66:I72" si="8">F66-D66</f>
        <v>23.625882997932898</v>
      </c>
      <c r="J66" s="24">
        <v>0.60683237941794399</v>
      </c>
      <c r="K66" s="24">
        <v>21.433748852906501</v>
      </c>
      <c r="L66" s="24">
        <v>16.042943370772001</v>
      </c>
      <c r="M66" s="24">
        <v>33.479569481911597</v>
      </c>
      <c r="N66" s="24">
        <v>25.090190383831001</v>
      </c>
    </row>
    <row r="67" spans="1:14" ht="15.9" x14ac:dyDescent="0.9">
      <c r="A67" s="23" t="s">
        <v>66</v>
      </c>
      <c r="B67" s="16">
        <v>0.72299774813988604</v>
      </c>
      <c r="C67" s="17">
        <v>412659</v>
      </c>
      <c r="D67" s="18">
        <v>17.296523079778801</v>
      </c>
      <c r="E67" s="18">
        <v>33.172130553852497</v>
      </c>
      <c r="F67" s="19">
        <v>35.852184122329902</v>
      </c>
      <c r="G67" s="19">
        <f t="shared" si="6"/>
        <v>-15.875607474073696</v>
      </c>
      <c r="H67" s="20">
        <f t="shared" si="7"/>
        <v>2.6800535684774047</v>
      </c>
      <c r="I67" s="21">
        <f t="shared" si="8"/>
        <v>18.555661042551101</v>
      </c>
      <c r="J67" s="24">
        <v>0.72759476368903397</v>
      </c>
      <c r="K67" s="24">
        <v>18.964543495594398</v>
      </c>
      <c r="L67" s="24">
        <v>14.030629482646599</v>
      </c>
      <c r="M67" s="24">
        <v>23.553847169810101</v>
      </c>
      <c r="N67" s="24">
        <v>15.7271998321993</v>
      </c>
    </row>
    <row r="68" spans="1:14" ht="15.9" x14ac:dyDescent="0.9">
      <c r="A68" s="23" t="s">
        <v>65</v>
      </c>
      <c r="B68" s="16">
        <v>0.66419025492957195</v>
      </c>
      <c r="C68" s="17">
        <v>1577608</v>
      </c>
      <c r="D68" s="18">
        <v>17.296523079778801</v>
      </c>
      <c r="E68" s="18">
        <v>38.7349330970262</v>
      </c>
      <c r="F68" s="19">
        <v>36.373951067539998</v>
      </c>
      <c r="G68" s="19">
        <f t="shared" si="6"/>
        <v>-21.438410017247399</v>
      </c>
      <c r="H68" s="20">
        <f t="shared" si="7"/>
        <v>-2.3609820294862018</v>
      </c>
      <c r="I68" s="21">
        <f t="shared" si="8"/>
        <v>19.077427987761197</v>
      </c>
      <c r="J68" s="24">
        <v>0.72373358540258903</v>
      </c>
      <c r="K68" s="24">
        <v>21.052191459090501</v>
      </c>
      <c r="L68" s="24">
        <v>15.3192175639317</v>
      </c>
      <c r="M68" s="24">
        <v>30.059008322315901</v>
      </c>
      <c r="N68" s="24">
        <v>20.966617675479402</v>
      </c>
    </row>
    <row r="69" spans="1:14" ht="15.9" x14ac:dyDescent="0.9">
      <c r="A69" s="23" t="s">
        <v>31</v>
      </c>
      <c r="B69" s="16">
        <v>0.71614749982761094</v>
      </c>
      <c r="C69" s="17">
        <v>195753</v>
      </c>
      <c r="D69" s="18">
        <v>17.296523079778801</v>
      </c>
      <c r="E69" s="18">
        <v>34.620841343711398</v>
      </c>
      <c r="F69" s="19">
        <v>28.500272209416899</v>
      </c>
      <c r="G69" s="19">
        <f t="shared" si="6"/>
        <v>-17.324318263932597</v>
      </c>
      <c r="H69" s="20">
        <f t="shared" si="7"/>
        <v>-6.1205691342944988</v>
      </c>
      <c r="I69" s="21">
        <f t="shared" si="8"/>
        <v>11.203749129638098</v>
      </c>
      <c r="J69" s="24">
        <v>0.69635811976723305</v>
      </c>
      <c r="K69" s="24">
        <v>19.1375568804899</v>
      </c>
      <c r="L69" s="24">
        <v>13.324524923915799</v>
      </c>
      <c r="M69" s="24">
        <v>28.339270905700701</v>
      </c>
      <c r="N69" s="24">
        <v>19.929573379604701</v>
      </c>
    </row>
    <row r="70" spans="1:14" ht="15.9" x14ac:dyDescent="0.9">
      <c r="A70" s="23" t="s">
        <v>67</v>
      </c>
      <c r="B70" s="16">
        <v>0.67842523789055698</v>
      </c>
      <c r="C70" s="17">
        <v>3844803</v>
      </c>
      <c r="D70" s="18">
        <v>17.296523079778801</v>
      </c>
      <c r="E70" s="18">
        <v>45.328054692702501</v>
      </c>
      <c r="F70" s="19">
        <v>44.482578842212199</v>
      </c>
      <c r="G70" s="19">
        <f t="shared" si="6"/>
        <v>-28.0315316129237</v>
      </c>
      <c r="H70" s="20">
        <f t="shared" si="7"/>
        <v>-0.84547585049030261</v>
      </c>
      <c r="I70" s="21">
        <f t="shared" si="8"/>
        <v>27.186055762433398</v>
      </c>
      <c r="J70" s="24">
        <v>0.70389953668586003</v>
      </c>
      <c r="K70" s="24">
        <v>21.3321488420546</v>
      </c>
      <c r="L70" s="24">
        <v>15.7143888905039</v>
      </c>
      <c r="M70" s="24">
        <v>27.553656508582499</v>
      </c>
      <c r="N70" s="24">
        <v>19.7420720616606</v>
      </c>
    </row>
    <row r="71" spans="1:14" ht="15.9" x14ac:dyDescent="0.9">
      <c r="A71" s="23" t="s">
        <v>41</v>
      </c>
      <c r="B71" s="16">
        <v>0.67197556693233196</v>
      </c>
      <c r="C71" s="17">
        <v>142942</v>
      </c>
      <c r="D71" s="18">
        <v>17.296523079778801</v>
      </c>
      <c r="E71" s="18">
        <v>34.947365598167998</v>
      </c>
      <c r="F71" s="19">
        <v>36.318944610827103</v>
      </c>
      <c r="G71" s="19">
        <f t="shared" si="6"/>
        <v>-17.650842518389197</v>
      </c>
      <c r="H71" s="20">
        <f t="shared" si="7"/>
        <v>1.3715790126591045</v>
      </c>
      <c r="I71" s="21">
        <f t="shared" si="8"/>
        <v>19.022421531048302</v>
      </c>
      <c r="J71" s="24">
        <v>0.50167056868331905</v>
      </c>
      <c r="K71" s="24">
        <v>22.002485871726702</v>
      </c>
      <c r="L71" s="24">
        <v>15.6852357133548</v>
      </c>
      <c r="M71" s="24">
        <v>28.339351673342101</v>
      </c>
      <c r="N71" s="24">
        <v>18.235407834413</v>
      </c>
    </row>
    <row r="72" spans="1:14" ht="15.9" x14ac:dyDescent="0.9">
      <c r="A72" s="25" t="s">
        <v>64</v>
      </c>
      <c r="B72" s="26">
        <v>0.67092006876628896</v>
      </c>
      <c r="C72" s="27">
        <v>158614</v>
      </c>
      <c r="D72" s="33">
        <v>17.296523079778801</v>
      </c>
      <c r="E72" s="28">
        <v>62.334309847946699</v>
      </c>
      <c r="F72" s="29">
        <v>58.559259844643798</v>
      </c>
      <c r="G72" s="30">
        <f t="shared" si="6"/>
        <v>-45.037786768167898</v>
      </c>
      <c r="H72" s="31">
        <f t="shared" si="7"/>
        <v>-3.7750500033029013</v>
      </c>
      <c r="I72" s="32">
        <f t="shared" si="8"/>
        <v>41.262736764864997</v>
      </c>
      <c r="J72" s="33">
        <v>0.45505133854295399</v>
      </c>
      <c r="K72" s="33">
        <v>21.8731991294616</v>
      </c>
      <c r="L72" s="33">
        <v>15.727432231739799</v>
      </c>
      <c r="M72" s="33">
        <v>31.080594702368501</v>
      </c>
      <c r="N72" s="33">
        <v>23.319493305200702</v>
      </c>
    </row>
    <row r="73" spans="1:14" x14ac:dyDescent="0.85">
      <c r="B73" s="2"/>
      <c r="C73" s="2"/>
      <c r="D73" s="2"/>
      <c r="E73" s="2"/>
      <c r="F73" s="2"/>
      <c r="G73" s="2"/>
      <c r="H73" s="2"/>
      <c r="I73" s="2"/>
    </row>
    <row r="74" spans="1:14" x14ac:dyDescent="0.85">
      <c r="A74" s="7"/>
      <c r="B74" s="7"/>
      <c r="C74" s="7"/>
      <c r="D74" s="7"/>
      <c r="E74" s="7"/>
      <c r="F74" s="7"/>
      <c r="G74" s="7"/>
    </row>
    <row r="75" spans="1:14" x14ac:dyDescent="0.85">
      <c r="A75" s="7"/>
      <c r="B75" s="34"/>
      <c r="C75" s="7"/>
      <c r="D75" s="7"/>
      <c r="E75" s="7"/>
      <c r="F75" s="7"/>
      <c r="G75" s="7"/>
    </row>
    <row r="76" spans="1:14" x14ac:dyDescent="0.85">
      <c r="A76" s="7"/>
      <c r="B76" s="35"/>
      <c r="C76" s="35"/>
      <c r="D76" s="35"/>
      <c r="E76" s="35"/>
      <c r="F76" s="35"/>
      <c r="G76" s="35"/>
      <c r="H76" s="2"/>
      <c r="I76" s="2"/>
    </row>
    <row r="77" spans="1:14" x14ac:dyDescent="0.85">
      <c r="A77" s="7"/>
      <c r="B77" s="35"/>
      <c r="C77" s="35"/>
      <c r="D77" s="35"/>
      <c r="E77" s="35"/>
      <c r="F77" s="35"/>
      <c r="G77" s="35"/>
    </row>
    <row r="78" spans="1:14" x14ac:dyDescent="0.85">
      <c r="A78" s="7"/>
      <c r="B78" s="35"/>
      <c r="C78" s="35"/>
      <c r="D78" s="35"/>
      <c r="E78" s="35"/>
      <c r="F78" s="35"/>
      <c r="G78" s="35"/>
    </row>
    <row r="79" spans="1:14" x14ac:dyDescent="0.85">
      <c r="A79" s="7"/>
      <c r="B79" s="35"/>
      <c r="C79" s="35"/>
      <c r="D79" s="35"/>
      <c r="E79" s="35"/>
      <c r="F79" s="35"/>
      <c r="G79" s="35"/>
    </row>
    <row r="80" spans="1:14" x14ac:dyDescent="0.85">
      <c r="A80" s="7"/>
      <c r="B80" s="35"/>
      <c r="C80" s="35"/>
      <c r="D80" s="35"/>
      <c r="E80" s="35"/>
      <c r="F80" s="35"/>
      <c r="G80" s="35"/>
    </row>
    <row r="81" spans="1:7" x14ac:dyDescent="0.85">
      <c r="A81" s="7"/>
      <c r="B81" s="35"/>
      <c r="C81" s="35"/>
      <c r="D81" s="35"/>
      <c r="E81" s="35"/>
      <c r="F81" s="35"/>
      <c r="G81" s="35"/>
    </row>
    <row r="82" spans="1:7" x14ac:dyDescent="0.85">
      <c r="A82" s="7"/>
      <c r="B82" s="35"/>
      <c r="C82" s="35"/>
      <c r="D82" s="35"/>
      <c r="E82" s="35"/>
      <c r="F82" s="35"/>
      <c r="G82" s="35"/>
    </row>
    <row r="83" spans="1:7" x14ac:dyDescent="0.85">
      <c r="A83" s="7"/>
      <c r="B83" s="36"/>
      <c r="C83" s="36"/>
      <c r="D83" s="36"/>
      <c r="E83" s="36"/>
      <c r="F83" s="36"/>
      <c r="G83" s="36"/>
    </row>
    <row r="84" spans="1:7" x14ac:dyDescent="0.85">
      <c r="A84" s="7"/>
      <c r="B84" s="35"/>
      <c r="C84" s="35"/>
      <c r="D84" s="35"/>
      <c r="E84" s="35"/>
      <c r="F84" s="35"/>
      <c r="G84" s="35"/>
    </row>
    <row r="85" spans="1:7" x14ac:dyDescent="0.85">
      <c r="A85" s="7"/>
      <c r="B85" s="35"/>
      <c r="C85" s="35"/>
      <c r="D85" s="35"/>
      <c r="E85" s="35"/>
      <c r="F85" s="35"/>
      <c r="G85" s="35"/>
    </row>
    <row r="86" spans="1:7" x14ac:dyDescent="0.85">
      <c r="A86" s="7"/>
      <c r="B86" s="35"/>
      <c r="C86" s="35"/>
      <c r="D86" s="35"/>
      <c r="E86" s="35"/>
      <c r="F86" s="35"/>
      <c r="G86" s="35"/>
    </row>
  </sheetData>
  <sortState xmlns:xlrd2="http://schemas.microsoft.com/office/spreadsheetml/2017/richdata2" ref="A2:N72">
    <sortCondition ref="A2:A72"/>
  </sortState>
  <mergeCells count="11">
    <mergeCell ref="B77:G77"/>
    <mergeCell ref="B76:G76"/>
    <mergeCell ref="B86:G86"/>
    <mergeCell ref="B85:G85"/>
    <mergeCell ref="B83:G83"/>
    <mergeCell ref="B84:G84"/>
    <mergeCell ref="B82:G82"/>
    <mergeCell ref="B81:G81"/>
    <mergeCell ref="B80:G80"/>
    <mergeCell ref="B79:G79"/>
    <mergeCell ref="B78:G78"/>
  </mergeCells>
  <conditionalFormatting sqref="I1:I72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C035B2-DCEF-4264-AA3C-B69E060D0A1D}</x14:id>
        </ext>
      </extLst>
    </cfRule>
  </conditionalFormatting>
  <conditionalFormatting sqref="H1:H72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DC8A55-9C55-4834-8024-2B2DDEEB9B94}</x14:id>
        </ext>
      </extLst>
    </cfRule>
  </conditionalFormatting>
  <conditionalFormatting sqref="G1:G75 G87:G104857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3046EC-8E7C-4E59-95A2-F473A3037FF8}</x14:id>
        </ext>
      </extLst>
    </cfRule>
  </conditionalFormatting>
  <conditionalFormatting sqref="J1:N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B13D48-7642-4936-980B-E6EFE79FCA64}</x14:id>
        </ext>
      </extLst>
    </cfRule>
  </conditionalFormatting>
  <pageMargins left="0.25" right="0.25" top="0.75" bottom="0.75" header="0.3" footer="0.3"/>
  <pageSetup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3C035B2-DCEF-4264-AA3C-B69E060D0A1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:I72</xm:sqref>
        </x14:conditionalFormatting>
        <x14:conditionalFormatting xmlns:xm="http://schemas.microsoft.com/office/excel/2006/main">
          <x14:cfRule type="dataBar" id="{CDDC8A55-9C55-4834-8024-2B2DDEEB9B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:H72</xm:sqref>
        </x14:conditionalFormatting>
        <x14:conditionalFormatting xmlns:xm="http://schemas.microsoft.com/office/excel/2006/main">
          <x14:cfRule type="dataBar" id="{A13046EC-8E7C-4E59-95A2-F473A3037FF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1:G75 G87:G1048576</xm:sqref>
        </x14:conditionalFormatting>
        <x14:conditionalFormatting xmlns:xm="http://schemas.microsoft.com/office/excel/2006/main">
          <x14:cfRule type="dataBar" id="{5CB13D48-7642-4936-980B-E6EFE79FCA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1:N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BFBB2-4831-481E-A391-E7CC6D064AA2}">
  <dimension ref="A1:B29"/>
  <sheetViews>
    <sheetView tabSelected="1" workbookViewId="0">
      <selection sqref="A1:B15"/>
    </sheetView>
  </sheetViews>
  <sheetFormatPr defaultRowHeight="14.6" x14ac:dyDescent="0.85"/>
  <cols>
    <col min="1" max="1" width="30.73046875" bestFit="1" customWidth="1"/>
    <col min="2" max="2" width="104.15234375" bestFit="1" customWidth="1"/>
  </cols>
  <sheetData>
    <row r="1" spans="1:2" ht="16.899999999999999" customHeight="1" x14ac:dyDescent="0.85">
      <c r="A1" s="1" t="s">
        <v>14</v>
      </c>
      <c r="B1" s="4" t="s">
        <v>15</v>
      </c>
    </row>
    <row r="2" spans="1:2" ht="14.65" x14ac:dyDescent="0.85">
      <c r="A2" t="s">
        <v>0</v>
      </c>
      <c r="B2" s="5" t="s">
        <v>16</v>
      </c>
    </row>
    <row r="3" spans="1:2" ht="14.65" x14ac:dyDescent="0.85">
      <c r="A3" t="s">
        <v>1</v>
      </c>
      <c r="B3" s="5" t="s">
        <v>26</v>
      </c>
    </row>
    <row r="4" spans="1:2" ht="14.65" x14ac:dyDescent="0.85">
      <c r="A4" t="s">
        <v>2</v>
      </c>
      <c r="B4" s="5" t="s">
        <v>25</v>
      </c>
    </row>
    <row r="5" spans="1:2" ht="14.65" x14ac:dyDescent="0.85">
      <c r="A5" t="s">
        <v>3</v>
      </c>
      <c r="B5" s="5" t="s">
        <v>27</v>
      </c>
    </row>
    <row r="6" spans="1:2" ht="14.65" x14ac:dyDescent="0.85">
      <c r="A6" t="s">
        <v>4</v>
      </c>
      <c r="B6" s="5" t="s">
        <v>28</v>
      </c>
    </row>
    <row r="7" spans="1:2" ht="14.65" x14ac:dyDescent="0.85">
      <c r="A7" t="s">
        <v>5</v>
      </c>
      <c r="B7" s="5" t="s">
        <v>29</v>
      </c>
    </row>
    <row r="8" spans="1:2" ht="14.65" x14ac:dyDescent="0.85">
      <c r="A8" t="s">
        <v>6</v>
      </c>
      <c r="B8" s="6" t="s">
        <v>17</v>
      </c>
    </row>
    <row r="9" spans="1:2" ht="14.65" x14ac:dyDescent="0.85">
      <c r="A9" t="s">
        <v>7</v>
      </c>
      <c r="B9" s="5" t="s">
        <v>18</v>
      </c>
    </row>
    <row r="10" spans="1:2" ht="14.65" x14ac:dyDescent="0.85">
      <c r="A10" s="7" t="s">
        <v>8</v>
      </c>
      <c r="B10" s="5" t="s">
        <v>19</v>
      </c>
    </row>
    <row r="11" spans="1:2" ht="14.65" x14ac:dyDescent="0.85">
      <c r="A11" s="9" t="s">
        <v>9</v>
      </c>
      <c r="B11" s="5" t="s">
        <v>24</v>
      </c>
    </row>
    <row r="12" spans="1:2" ht="14.65" x14ac:dyDescent="0.85">
      <c r="A12" s="9" t="s">
        <v>10</v>
      </c>
      <c r="B12" s="5" t="s">
        <v>20</v>
      </c>
    </row>
    <row r="13" spans="1:2" ht="14.65" x14ac:dyDescent="0.85">
      <c r="A13" s="9" t="s">
        <v>11</v>
      </c>
      <c r="B13" s="5" t="s">
        <v>21</v>
      </c>
    </row>
    <row r="14" spans="1:2" ht="14.65" x14ac:dyDescent="0.85">
      <c r="A14" s="9" t="s">
        <v>12</v>
      </c>
      <c r="B14" s="5" t="s">
        <v>22</v>
      </c>
    </row>
    <row r="15" spans="1:2" ht="14.65" x14ac:dyDescent="0.85">
      <c r="A15" s="10" t="s">
        <v>13</v>
      </c>
      <c r="B15" s="4" t="s">
        <v>23</v>
      </c>
    </row>
    <row r="29" spans="2:2" ht="14.65" x14ac:dyDescent="0.85">
      <c r="B29" s="3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IPDocumentContentType" ma:contentTypeID="0x0101006BD571182E2C4DE7854527CFFCE1B0FE009F7A1B89D464874E824B68A3083A448A" ma:contentTypeVersion="1" ma:contentTypeDescription="Information Product Document Content Type" ma:contentTypeScope="" ma:versionID="ca7f68bad49ce2cf1358a6ddb930e6c1">
  <xsd:schema xmlns:xsd="http://www.w3.org/2001/XMLSchema" xmlns:xs="http://www.w3.org/2001/XMLSchema" xmlns:p="http://schemas.microsoft.com/office/2006/metadata/properties" xmlns:ns1="http://schemas.microsoft.com/sharepoint/v3" targetNamespace="http://schemas.microsoft.com/office/2006/metadata/properties" ma:root="true" ma:fieldsID="f3a9ba7d19b171ee53e1ab362c331adf" ns1:_="">
    <xsd:import namespace="http://schemas.microsoft.com/sharepoint/v3"/>
    <xsd:element name="properties">
      <xsd:complexType>
        <xsd:sequence>
          <xsd:element name="documentManagement">
            <xsd:complexType>
              <xsd:all>
                <xsd:element ref="ns1:DocumentType" minOccurs="0"/>
                <xsd:element ref="ns1:DocumentDescrip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DocumentType" ma:index="8" nillable="true" ma:displayName="Document Type" ma:default="" ma:format="Dropdown" ma:internalName="DocumentType">
      <xsd:simpleType>
        <xsd:restriction base="dms:Choice">
          <xsd:enumeration value="[Select]"/>
          <xsd:enumeration value="Author's original manuscript"/>
          <xsd:enumeration value="SPN edited manuscript"/>
          <xsd:enumeration value="Peer review"/>
          <xsd:enumeration value="Peer review reconciliation"/>
          <xsd:enumeration value="Final manuscript for Bureau approval"/>
          <xsd:enumeration value="Final BAO approved manuscript"/>
          <xsd:enumeration value="IPPA"/>
          <xsd:enumeration value="Accepted Manuscript (only .docx file)"/>
          <xsd:enumeration value="Other"/>
        </xsd:restriction>
      </xsd:simpleType>
    </xsd:element>
    <xsd:element name="DocumentDescription" ma:index="9" nillable="true" ma:displayName="Description" ma:internalName="DocumentDescription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DocumentType xmlns="http://schemas.microsoft.com/sharepoint/v3">Final BAO approved manuscript</DocumentType>
    <DocumentDescription xmlns="http://schemas.microsoft.com/sharepoint/v3">Supplemental file 2 with BAO comments</DocumentDescription>
  </documentManagement>
</p:properties>
</file>

<file path=customXml/itemProps1.xml><?xml version="1.0" encoding="utf-8"?>
<ds:datastoreItem xmlns:ds="http://schemas.openxmlformats.org/officeDocument/2006/customXml" ds:itemID="{6F7BE7D7-BF3B-4501-8B85-8160E2B38B5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4AAE22A-D537-45FB-9468-28C747850D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7FF5ECB-C3AB-4AF1-83AD-A723A7C7720F}">
  <ds:schemaRefs>
    <ds:schemaRef ds:uri="http://schemas.microsoft.com/office/2006/metadata/properties"/>
    <ds:schemaRef ds:uri="http://schemas.microsoft.com/office/infopath/2007/PartnerControls"/>
    <ds:schemaRef ds:uri="15596269-4aa3-458d-bf12-4780749f1b97"/>
    <ds:schemaRef ds:uri="31062a0d-ede8-4112-b4bb-00a9c1bc8e16"/>
    <ds:schemaRef ds:uri="http://schemas.microsoft.com/sharepoint/v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1</vt:lpstr>
      <vt:lpstr>Legen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upplemental_File_2_FinalforBAOApproval</dc:title>
  <dc:subject/>
  <dc:creator>Corro, Lucila M</dc:creator>
  <cp:keywords/>
  <dc:description/>
  <cp:lastModifiedBy>Corro, Lucila M</cp:lastModifiedBy>
  <cp:revision/>
  <dcterms:created xsi:type="dcterms:W3CDTF">2024-04-23T20:49:13Z</dcterms:created>
  <dcterms:modified xsi:type="dcterms:W3CDTF">2024-12-18T19:30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D571182E2C4DE7854527CFFCE1B0FE009F7A1B89D464874E824B68A3083A448A</vt:lpwstr>
  </property>
  <property fmtid="{D5CDD505-2E9C-101B-9397-08002B2CF9AE}" pid="3" name="MediaServiceImageTags">
    <vt:lpwstr/>
  </property>
</Properties>
</file>